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polish/On HD Root/ROMAN 1/TIGEM/MENKES/RAFFAELLA/PRNP/PRNP paper/FINAL NAT COMM SUBMISSION /SUPPLEMENTARY TABLES/"/>
    </mc:Choice>
  </mc:AlternateContent>
  <xr:revisionPtr revIDLastSave="0" documentId="13_ncr:1_{7E06E813-B316-A94E-89B5-B35BF4B02921}" xr6:coauthVersionLast="47" xr6:coauthVersionMax="47" xr10:uidLastSave="{00000000-0000-0000-0000-000000000000}"/>
  <bookViews>
    <workbookView xWindow="1920" yWindow="960" windowWidth="28320" windowHeight="17660" xr2:uid="{00000000-000D-0000-FFFF-FFFF00000000}"/>
  </bookViews>
  <sheets>
    <sheet name="sh_sign" sheetId="1" r:id="rId1"/>
  </sheets>
  <definedNames>
    <definedName name="_xlnm._FilterDatabase" localSheetId="0" hidden="1">sh_sign!$A$2:$F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65" uniqueCount="2165">
  <si>
    <t>Gene.Symbol</t>
  </si>
  <si>
    <t>FDR</t>
  </si>
  <si>
    <t>V3LHS_368470</t>
  </si>
  <si>
    <t>CREB3L4</t>
  </si>
  <si>
    <t>V3LHS_394790</t>
  </si>
  <si>
    <t>MFN2</t>
  </si>
  <si>
    <t>V3LHS_376225</t>
  </si>
  <si>
    <t>CCDC147</t>
  </si>
  <si>
    <t>V2LHS_111720</t>
  </si>
  <si>
    <t>CD4</t>
  </si>
  <si>
    <t>V3LHS_307193</t>
  </si>
  <si>
    <t>UGT1A1</t>
  </si>
  <si>
    <t>V2LHS_201943</t>
  </si>
  <si>
    <t>XRCC4</t>
  </si>
  <si>
    <t>V3LHS_340006</t>
  </si>
  <si>
    <t>PSMG3</t>
  </si>
  <si>
    <t>V2LHS_169803</t>
  </si>
  <si>
    <t>PDGFRB</t>
  </si>
  <si>
    <t>V3LHS_382648</t>
  </si>
  <si>
    <t>hCG_2001000</t>
  </si>
  <si>
    <t>V3LHS_406131</t>
  </si>
  <si>
    <t>TFR2</t>
  </si>
  <si>
    <t>V3LHS_331613</t>
  </si>
  <si>
    <t>DMD</t>
  </si>
  <si>
    <t>V2LHS_217214</t>
  </si>
  <si>
    <t>GPATCH3</t>
  </si>
  <si>
    <t>V3LHS_394103</t>
  </si>
  <si>
    <t>OSMR</t>
  </si>
  <si>
    <t>V2LHS_286839</t>
  </si>
  <si>
    <t>ITLN2</t>
  </si>
  <si>
    <t>V3LHS_402313</t>
  </si>
  <si>
    <t>PRKRIR</t>
  </si>
  <si>
    <t>V3LHS_358224</t>
  </si>
  <si>
    <t>WBSCR16</t>
  </si>
  <si>
    <t>V2LHS_259764</t>
  </si>
  <si>
    <t>SDC2</t>
  </si>
  <si>
    <t>V3LHS_302827</t>
  </si>
  <si>
    <t>CASKIN1</t>
  </si>
  <si>
    <t>V3LHS_392560</t>
  </si>
  <si>
    <t>AMH</t>
  </si>
  <si>
    <t>V3LHS_323237</t>
  </si>
  <si>
    <t>USP20</t>
  </si>
  <si>
    <t>V3LHS_400589</t>
  </si>
  <si>
    <t>CC2D2B</t>
  </si>
  <si>
    <t>V2LHS_245170</t>
  </si>
  <si>
    <t>ATP9A</t>
  </si>
  <si>
    <t>V3LHS_370095</t>
  </si>
  <si>
    <t>ATP13A3</t>
  </si>
  <si>
    <t>V3LHS_331840</t>
  </si>
  <si>
    <t>CALCRL</t>
  </si>
  <si>
    <t>V3LHS_318090</t>
  </si>
  <si>
    <t>MDGA2</t>
  </si>
  <si>
    <t>V3LHS_410674</t>
  </si>
  <si>
    <t>HSPC159</t>
  </si>
  <si>
    <t>V3LHS_342291</t>
  </si>
  <si>
    <t>DNASE1L3</t>
  </si>
  <si>
    <t>V3LHS_332411</t>
  </si>
  <si>
    <t>ARPC1B</t>
  </si>
  <si>
    <t>V2LHS_55370</t>
  </si>
  <si>
    <t>C14orf180</t>
  </si>
  <si>
    <t>V2LHS_165457</t>
  </si>
  <si>
    <t>SOX30</t>
  </si>
  <si>
    <t>V3LHS_358577</t>
  </si>
  <si>
    <t>SFRP5</t>
  </si>
  <si>
    <t>V2LHS_256539</t>
  </si>
  <si>
    <t>CLEC7A</t>
  </si>
  <si>
    <t>V2LHS_14942</t>
  </si>
  <si>
    <t>CNOT6L</t>
  </si>
  <si>
    <t>V3LHS_379523</t>
  </si>
  <si>
    <t>PRDM13</t>
  </si>
  <si>
    <t>V3LHS_333841</t>
  </si>
  <si>
    <t>APOL2</t>
  </si>
  <si>
    <t>V3LHS_343208</t>
  </si>
  <si>
    <t>DOPEY2</t>
  </si>
  <si>
    <t>V3LHS_312080</t>
  </si>
  <si>
    <t>NUBP1</t>
  </si>
  <si>
    <t>V3LHS_361041</t>
  </si>
  <si>
    <t>AOF2</t>
  </si>
  <si>
    <t>V3LHS_332446</t>
  </si>
  <si>
    <t>GAB3</t>
  </si>
  <si>
    <t>V2LHS_60527</t>
  </si>
  <si>
    <t>GGA3</t>
  </si>
  <si>
    <t>V3LHS_353590</t>
  </si>
  <si>
    <t>SMYD5</t>
  </si>
  <si>
    <t>V3LHS_356831</t>
  </si>
  <si>
    <t>SERPINB7</t>
  </si>
  <si>
    <t>V3LHS_388090</t>
  </si>
  <si>
    <t>C1orf50</t>
  </si>
  <si>
    <t>V3LHS_393596</t>
  </si>
  <si>
    <t>WDR1</t>
  </si>
  <si>
    <t>V2LHS_15047</t>
  </si>
  <si>
    <t>CASP3</t>
  </si>
  <si>
    <t>V3LHS_323030</t>
  </si>
  <si>
    <t>PCYOX1</t>
  </si>
  <si>
    <t>V3LHS_340962</t>
  </si>
  <si>
    <t>VPS33A</t>
  </si>
  <si>
    <t>V2LHS_156362</t>
  </si>
  <si>
    <t>CCDC87</t>
  </si>
  <si>
    <t>V3LHS_638467</t>
  </si>
  <si>
    <t>RNF113A</t>
  </si>
  <si>
    <t>V3LHS_345810</t>
  </si>
  <si>
    <t>C20orf200</t>
  </si>
  <si>
    <t>V3LHS_398977</t>
  </si>
  <si>
    <t>LPCAT3</t>
  </si>
  <si>
    <t>V3LHS_323905</t>
  </si>
  <si>
    <t>PRPS2</t>
  </si>
  <si>
    <t>V2LHS_96493</t>
  </si>
  <si>
    <t>ABI3BP</t>
  </si>
  <si>
    <t>V3LHS_639969</t>
  </si>
  <si>
    <t>LSM3</t>
  </si>
  <si>
    <t>V3LHS_408726</t>
  </si>
  <si>
    <t>NAT8L</t>
  </si>
  <si>
    <t>V3LHS_335527</t>
  </si>
  <si>
    <t>PLOD1</t>
  </si>
  <si>
    <t>V2LHS_196913</t>
  </si>
  <si>
    <t>FZD10</t>
  </si>
  <si>
    <t>V3LHS_391731</t>
  </si>
  <si>
    <t>TTC16</t>
  </si>
  <si>
    <t>V3LHS_374910</t>
  </si>
  <si>
    <t>PPP2R3A</t>
  </si>
  <si>
    <t>V3LHS_314107</t>
  </si>
  <si>
    <t>GBX1</t>
  </si>
  <si>
    <t>V3LHS_336813</t>
  </si>
  <si>
    <t>KCNK5</t>
  </si>
  <si>
    <t>V3LHS_399339</t>
  </si>
  <si>
    <t>OSGIN1</t>
  </si>
  <si>
    <t>V3LHS_411650</t>
  </si>
  <si>
    <t>ACTG1</t>
  </si>
  <si>
    <t>V2LHS_194527</t>
  </si>
  <si>
    <t>CAPN10</t>
  </si>
  <si>
    <t>V3LHS_342876</t>
  </si>
  <si>
    <t>NLK</t>
  </si>
  <si>
    <t>V3LHS_400539</t>
  </si>
  <si>
    <t>SLC30A9</t>
  </si>
  <si>
    <t>V3LHS_374914</t>
  </si>
  <si>
    <t>V3LHS_389494</t>
  </si>
  <si>
    <t>STEAP1</t>
  </si>
  <si>
    <t>V2LHS_259654</t>
  </si>
  <si>
    <t>STXBP3</t>
  </si>
  <si>
    <t>V3LHS_637759</t>
  </si>
  <si>
    <t>PSMD7</t>
  </si>
  <si>
    <t>V3LHS_377811</t>
  </si>
  <si>
    <t>CLEC11A</t>
  </si>
  <si>
    <t>V2LHS_152467</t>
  </si>
  <si>
    <t>OPCML</t>
  </si>
  <si>
    <t>V3LHS_321929</t>
  </si>
  <si>
    <t>SYTL5</t>
  </si>
  <si>
    <t>V3LHS_640551</t>
  </si>
  <si>
    <t>ADRA1D</t>
  </si>
  <si>
    <t>V2LHS_132156</t>
  </si>
  <si>
    <t>MR1</t>
  </si>
  <si>
    <t>V3LHS_404439</t>
  </si>
  <si>
    <t>C16orf80</t>
  </si>
  <si>
    <t>V2LHS_194005</t>
  </si>
  <si>
    <t>CASP10</t>
  </si>
  <si>
    <t>V3LHS_359141</t>
  </si>
  <si>
    <t>LRCH1</t>
  </si>
  <si>
    <t>V3LHS_302028</t>
  </si>
  <si>
    <t>A4GNT</t>
  </si>
  <si>
    <t>V3LHS_405297</t>
  </si>
  <si>
    <t>RPL31</t>
  </si>
  <si>
    <t>V3LHS_366524</t>
  </si>
  <si>
    <t>SCIN</t>
  </si>
  <si>
    <t>V2LHS_25397</t>
  </si>
  <si>
    <t>C11orf46</t>
  </si>
  <si>
    <t>V2LHS_15557</t>
  </si>
  <si>
    <t>ALK</t>
  </si>
  <si>
    <t>V2LHS_160887</t>
  </si>
  <si>
    <t>TRIML2</t>
  </si>
  <si>
    <t>V3LHS_322655</t>
  </si>
  <si>
    <t>ZNF628</t>
  </si>
  <si>
    <t>V3LHS_338422</t>
  </si>
  <si>
    <t>PANX3</t>
  </si>
  <si>
    <t>V3LHS_411932</t>
  </si>
  <si>
    <t>PMP22</t>
  </si>
  <si>
    <t>V3LHS_413062</t>
  </si>
  <si>
    <t>PRRX2</t>
  </si>
  <si>
    <t>V3LHS_378056</t>
  </si>
  <si>
    <t>FAM22F</t>
  </si>
  <si>
    <t>V2LHS_28936</t>
  </si>
  <si>
    <t>KIAA1853</t>
  </si>
  <si>
    <t>V3LHS_634664</t>
  </si>
  <si>
    <t>TACR3</t>
  </si>
  <si>
    <t>V3LHS_353156</t>
  </si>
  <si>
    <t>HUWE1</t>
  </si>
  <si>
    <t>V3LHS_363314</t>
  </si>
  <si>
    <t>LINGO4</t>
  </si>
  <si>
    <t>V2LHS_39799</t>
  </si>
  <si>
    <t>DEFB123</t>
  </si>
  <si>
    <t>V2LHS_155887</t>
  </si>
  <si>
    <t>CEP55</t>
  </si>
  <si>
    <t>V3LHS_329439</t>
  </si>
  <si>
    <t>FAM119A</t>
  </si>
  <si>
    <t>V3LHS_306200</t>
  </si>
  <si>
    <t>KCNMB2</t>
  </si>
  <si>
    <t>V3LHS_383492</t>
  </si>
  <si>
    <t>UPP2</t>
  </si>
  <si>
    <t>V3LHS_348426</t>
  </si>
  <si>
    <t>PHF19</t>
  </si>
  <si>
    <t>V3LHS_412214</t>
  </si>
  <si>
    <t>ICAM3</t>
  </si>
  <si>
    <t>V3LHS_388229</t>
  </si>
  <si>
    <t>ADH4</t>
  </si>
  <si>
    <t>V3LHS_306409</t>
  </si>
  <si>
    <t>CUL4B</t>
  </si>
  <si>
    <t>V2LHS_212498</t>
  </si>
  <si>
    <t>V3LHS_329393</t>
  </si>
  <si>
    <t>PTPRK</t>
  </si>
  <si>
    <t>V3LHS_361274</t>
  </si>
  <si>
    <t>MRPL51</t>
  </si>
  <si>
    <t>V3LHS_355391</t>
  </si>
  <si>
    <t>CAPZA1</t>
  </si>
  <si>
    <t>V3LHS_646487</t>
  </si>
  <si>
    <t>PDZRN4</t>
  </si>
  <si>
    <t>V3LHS_326398</t>
  </si>
  <si>
    <t>TMEM134</t>
  </si>
  <si>
    <t>V2LHS_190121</t>
  </si>
  <si>
    <t>RPS15</t>
  </si>
  <si>
    <t>V3LHS_410140</t>
  </si>
  <si>
    <t>ADH1A</t>
  </si>
  <si>
    <t>V3LHS_324130</t>
  </si>
  <si>
    <t>C12orf32</t>
  </si>
  <si>
    <t>V2LHS_43151</t>
  </si>
  <si>
    <t>EWSR1</t>
  </si>
  <si>
    <t>V2LHS_29413</t>
  </si>
  <si>
    <t>C15orf42</t>
  </si>
  <si>
    <t>V3LHS_413548</t>
  </si>
  <si>
    <t>V2LHS_215860</t>
  </si>
  <si>
    <t>C1QL2</t>
  </si>
  <si>
    <t>V2LHS_48433</t>
  </si>
  <si>
    <t>MMP2</t>
  </si>
  <si>
    <t>V3LHS_307352</t>
  </si>
  <si>
    <t>SLC29A1</t>
  </si>
  <si>
    <t>V3LHS_399907</t>
  </si>
  <si>
    <t>CCNO</t>
  </si>
  <si>
    <t>V3LHS_414163</t>
  </si>
  <si>
    <t>CCNDBP1</t>
  </si>
  <si>
    <t>V3LHS_414077</t>
  </si>
  <si>
    <t>RGS16</t>
  </si>
  <si>
    <t>V2LHS_52220</t>
  </si>
  <si>
    <t>RNF20</t>
  </si>
  <si>
    <t>V3LHS_406441</t>
  </si>
  <si>
    <t>GPR83</t>
  </si>
  <si>
    <t>V3LHS_411400</t>
  </si>
  <si>
    <t>KIAA0174</t>
  </si>
  <si>
    <t>V3LHS_633999</t>
  </si>
  <si>
    <t>CCR7</t>
  </si>
  <si>
    <t>V2LHS_170879</t>
  </si>
  <si>
    <t>TWF1</t>
  </si>
  <si>
    <t>V3LHS_323035</t>
  </si>
  <si>
    <t>V3LHS_330720</t>
  </si>
  <si>
    <t>SLC17A3</t>
  </si>
  <si>
    <t>V3LHS_325857</t>
  </si>
  <si>
    <t>CDKAL1</t>
  </si>
  <si>
    <t>V2LHS_78883</t>
  </si>
  <si>
    <t>DHX34</t>
  </si>
  <si>
    <t>V3LHS_331616</t>
  </si>
  <si>
    <t>V2LHS_238957</t>
  </si>
  <si>
    <t>UBR4</t>
  </si>
  <si>
    <t>V3LHS_329208</t>
  </si>
  <si>
    <t>V2LHS_111968</t>
  </si>
  <si>
    <t>V3LHS_327316</t>
  </si>
  <si>
    <t>DOPEY1</t>
  </si>
  <si>
    <t>V3LHS_350567</t>
  </si>
  <si>
    <t>TAF7L</t>
  </si>
  <si>
    <t>V3LHS_633996</t>
  </si>
  <si>
    <t>V3LHS_389927</t>
  </si>
  <si>
    <t>PLAG1</t>
  </si>
  <si>
    <t>V2LHS_238508</t>
  </si>
  <si>
    <t>IFT57</t>
  </si>
  <si>
    <t>V3LHS_370078</t>
  </si>
  <si>
    <t>RARA</t>
  </si>
  <si>
    <t>V3LHS_392705</t>
  </si>
  <si>
    <t>CASP6</t>
  </si>
  <si>
    <t>V2LHS_157560</t>
  </si>
  <si>
    <t>UGT2A3</t>
  </si>
  <si>
    <t>V3LHS_321966</t>
  </si>
  <si>
    <t>FADS2</t>
  </si>
  <si>
    <t>V2LHS_71349</t>
  </si>
  <si>
    <t>TAC3</t>
  </si>
  <si>
    <t>V2LHS_133101</t>
  </si>
  <si>
    <t>HMGCS1</t>
  </si>
  <si>
    <t>V3LHS_317099</t>
  </si>
  <si>
    <t>V3LHS_381987</t>
  </si>
  <si>
    <t>C4orf47</t>
  </si>
  <si>
    <t>V2LHS_34926</t>
  </si>
  <si>
    <t>V3LHS_344073</t>
  </si>
  <si>
    <t>V3LHS_333307</t>
  </si>
  <si>
    <t>PC</t>
  </si>
  <si>
    <t>V3LHS_645038</t>
  </si>
  <si>
    <t>MAP3K2</t>
  </si>
  <si>
    <t>V3LHS_370394</t>
  </si>
  <si>
    <t>PSG11</t>
  </si>
  <si>
    <t>V3LHS_377810</t>
  </si>
  <si>
    <t>V3LHS_307158</t>
  </si>
  <si>
    <t>TMEM121</t>
  </si>
  <si>
    <t>V2LHS_47472</t>
  </si>
  <si>
    <t>FOXH1</t>
  </si>
  <si>
    <t>V2LHS_83773</t>
  </si>
  <si>
    <t>ERCC5</t>
  </si>
  <si>
    <t>V3LHS_325081</t>
  </si>
  <si>
    <t>YY2</t>
  </si>
  <si>
    <t>V2LHS_98953</t>
  </si>
  <si>
    <t>PRRG4</t>
  </si>
  <si>
    <t>V2LHS_36473</t>
  </si>
  <si>
    <t>TMEM82</t>
  </si>
  <si>
    <t>V3LHS_369023</t>
  </si>
  <si>
    <t>MKNK1</t>
  </si>
  <si>
    <t>V3LHS_414048</t>
  </si>
  <si>
    <t>LYG1</t>
  </si>
  <si>
    <t>V3LHS_346946</t>
  </si>
  <si>
    <t>CFLAR</t>
  </si>
  <si>
    <t>V2LHS_134254</t>
  </si>
  <si>
    <t>TRIM33</t>
  </si>
  <si>
    <t>V3LHS_343282</t>
  </si>
  <si>
    <t>WDR22</t>
  </si>
  <si>
    <t>V3LHS_322256</t>
  </si>
  <si>
    <t>KIAA0467</t>
  </si>
  <si>
    <t>V2LHS_97746</t>
  </si>
  <si>
    <t>COQ7</t>
  </si>
  <si>
    <t>V3LHS_371888</t>
  </si>
  <si>
    <t>TRAF7</t>
  </si>
  <si>
    <t>V2LHS_85326</t>
  </si>
  <si>
    <t>ZNRD1</t>
  </si>
  <si>
    <t>V2LHS_46500</t>
  </si>
  <si>
    <t>MAP7</t>
  </si>
  <si>
    <t>V3LHS_405505</t>
  </si>
  <si>
    <t>V2LHS_171326</t>
  </si>
  <si>
    <t>SEC62</t>
  </si>
  <si>
    <t>V3LHS_321727</t>
  </si>
  <si>
    <t>CCDC81</t>
  </si>
  <si>
    <t>V2LHS_270933</t>
  </si>
  <si>
    <t>TSC22D2</t>
  </si>
  <si>
    <t>V2LHS_84115</t>
  </si>
  <si>
    <t>V2LHS_150677</t>
  </si>
  <si>
    <t>V2LHS_19146</t>
  </si>
  <si>
    <t>TMEM56</t>
  </si>
  <si>
    <t>V3LHS_641802</t>
  </si>
  <si>
    <t>FPGT</t>
  </si>
  <si>
    <t>V3LHS_388277</t>
  </si>
  <si>
    <t>DHX58</t>
  </si>
  <si>
    <t>V2LHS_196853</t>
  </si>
  <si>
    <t>V3LHS_384907</t>
  </si>
  <si>
    <t>GSTA3</t>
  </si>
  <si>
    <t>V3LHS_303088</t>
  </si>
  <si>
    <t>VPS29</t>
  </si>
  <si>
    <t>V3LHS_372096</t>
  </si>
  <si>
    <t>HNRNPH1</t>
  </si>
  <si>
    <t>V3LHS_351798</t>
  </si>
  <si>
    <t>SAV1</t>
  </si>
  <si>
    <t>V3LHS_366638</t>
  </si>
  <si>
    <t>KIAA0586</t>
  </si>
  <si>
    <t>V3LHS_406785</t>
  </si>
  <si>
    <t>GPS2</t>
  </si>
  <si>
    <t>V3LHS_384453</t>
  </si>
  <si>
    <t>FGF5</t>
  </si>
  <si>
    <t>V3LHS_399093</t>
  </si>
  <si>
    <t>TJP1</t>
  </si>
  <si>
    <t>V2LHS_265678</t>
  </si>
  <si>
    <t>V2LHS_262397</t>
  </si>
  <si>
    <t>CDKN3</t>
  </si>
  <si>
    <t>V3LHS_401752</t>
  </si>
  <si>
    <t>C5orf44</t>
  </si>
  <si>
    <t>V2LHS_115023</t>
  </si>
  <si>
    <t>V3LHS_371072</t>
  </si>
  <si>
    <t>RPS19BP1</t>
  </si>
  <si>
    <t>V3LHS_303932</t>
  </si>
  <si>
    <t>RNF125</t>
  </si>
  <si>
    <t>V3LHS_344072</t>
  </si>
  <si>
    <t>V3LHS_375001</t>
  </si>
  <si>
    <t>PORCN</t>
  </si>
  <si>
    <t>V2LHS_252900</t>
  </si>
  <si>
    <t>OR6B1</t>
  </si>
  <si>
    <t>V3LHS_390162</t>
  </si>
  <si>
    <t>IKBKB</t>
  </si>
  <si>
    <t>V3LHS_348444</t>
  </si>
  <si>
    <t>V2LHS_179946</t>
  </si>
  <si>
    <t>SUDS3</t>
  </si>
  <si>
    <t>V3LHS_372357</t>
  </si>
  <si>
    <t>STX10</t>
  </si>
  <si>
    <t>V2LHS_240904</t>
  </si>
  <si>
    <t>LRRC39</t>
  </si>
  <si>
    <t>V2LHS_36832</t>
  </si>
  <si>
    <t>MPL</t>
  </si>
  <si>
    <t>V3LHS_321726</t>
  </si>
  <si>
    <t>V3LHS_414081</t>
  </si>
  <si>
    <t>V2LHS_17738</t>
  </si>
  <si>
    <t>EPHA7</t>
  </si>
  <si>
    <t>V3LHS_358650</t>
  </si>
  <si>
    <t>CNPY2</t>
  </si>
  <si>
    <t>V2LHS_90640</t>
  </si>
  <si>
    <t>PGRMC1</t>
  </si>
  <si>
    <t>V3LHS_326152</t>
  </si>
  <si>
    <t>RABGAP1L</t>
  </si>
  <si>
    <t>V3LHS_353905</t>
  </si>
  <si>
    <t>KLHL25</t>
  </si>
  <si>
    <t>V3LHS_414339</t>
  </si>
  <si>
    <t>RAP1B</t>
  </si>
  <si>
    <t>V3LHS_413122</t>
  </si>
  <si>
    <t>LOC389834</t>
  </si>
  <si>
    <t>V2LHS_68320</t>
  </si>
  <si>
    <t>PARP3</t>
  </si>
  <si>
    <t>V2LHS_84858</t>
  </si>
  <si>
    <t>PPP1R1A</t>
  </si>
  <si>
    <t>V3LHS_316328</t>
  </si>
  <si>
    <t>TRAFD1</t>
  </si>
  <si>
    <t>V3LHS_305371</t>
  </si>
  <si>
    <t>PLXNA3</t>
  </si>
  <si>
    <t>V3LHS_411454</t>
  </si>
  <si>
    <t>IL33</t>
  </si>
  <si>
    <t>V3LHS_330010</t>
  </si>
  <si>
    <t>ERICH1</t>
  </si>
  <si>
    <t>V2LHS_181269</t>
  </si>
  <si>
    <t>CBLN2</t>
  </si>
  <si>
    <t>V3LHS_323302</t>
  </si>
  <si>
    <t>FAM47C</t>
  </si>
  <si>
    <t>V3LHS_338864</t>
  </si>
  <si>
    <t>DLX2</t>
  </si>
  <si>
    <t>V2LHS_70533</t>
  </si>
  <si>
    <t>CXCL11</t>
  </si>
  <si>
    <t>V3LHS_355000</t>
  </si>
  <si>
    <t>SRP14</t>
  </si>
  <si>
    <t>V3LHS_634807</t>
  </si>
  <si>
    <t>HMGB1</t>
  </si>
  <si>
    <t>V2LHS_42855</t>
  </si>
  <si>
    <t>USP21</t>
  </si>
  <si>
    <t>V2LHS_95051</t>
  </si>
  <si>
    <t>V3LHS_316303</t>
  </si>
  <si>
    <t>ZNF592</t>
  </si>
  <si>
    <t>V3LHS_366523</t>
  </si>
  <si>
    <t>V3LHS_330338</t>
  </si>
  <si>
    <t>SH2D7</t>
  </si>
  <si>
    <t>V3LHS_388278</t>
  </si>
  <si>
    <t>V3LHS_319539</t>
  </si>
  <si>
    <t>KCND3</t>
  </si>
  <si>
    <t>V2LHS_237288</t>
  </si>
  <si>
    <t>ATP5F1</t>
  </si>
  <si>
    <t>V2LHS_214377</t>
  </si>
  <si>
    <t>V3LHS_375176</t>
  </si>
  <si>
    <t>BARX1</t>
  </si>
  <si>
    <t>V2LHS_215192</t>
  </si>
  <si>
    <t>ZSCAN21</t>
  </si>
  <si>
    <t>V3LHS_386040</t>
  </si>
  <si>
    <t>V2LHS_175692</t>
  </si>
  <si>
    <t>CENPN</t>
  </si>
  <si>
    <t>V2LHS_199356</t>
  </si>
  <si>
    <t>MXI1</t>
  </si>
  <si>
    <t>V3LHS_343679</t>
  </si>
  <si>
    <t>CHST12</t>
  </si>
  <si>
    <t>V3LHS_394096</t>
  </si>
  <si>
    <t>UMODL1</t>
  </si>
  <si>
    <t>V3LHS_408723</t>
  </si>
  <si>
    <t>V3LHS_325785</t>
  </si>
  <si>
    <t>STYX</t>
  </si>
  <si>
    <t>V2LHS_171848</t>
  </si>
  <si>
    <t>UMOD</t>
  </si>
  <si>
    <t>V2LHS_230341</t>
  </si>
  <si>
    <t>BTBD3</t>
  </si>
  <si>
    <t>V3LHS_398052</t>
  </si>
  <si>
    <t>FRMD8</t>
  </si>
  <si>
    <t>V2LHS_87825</t>
  </si>
  <si>
    <t>CLCC1</t>
  </si>
  <si>
    <t>V2LHS_92482</t>
  </si>
  <si>
    <t>SLC5A1</t>
  </si>
  <si>
    <t>V3LHS_317935</t>
  </si>
  <si>
    <t>C6ORF97</t>
  </si>
  <si>
    <t>V3LHS_346043</t>
  </si>
  <si>
    <t>IRX2</t>
  </si>
  <si>
    <t>V3LHS_355070</t>
  </si>
  <si>
    <t>STIM1</t>
  </si>
  <si>
    <t>V2LHS_196424</t>
  </si>
  <si>
    <t>LAMP3</t>
  </si>
  <si>
    <t>V2LHS_33836</t>
  </si>
  <si>
    <t>WARS</t>
  </si>
  <si>
    <t>V2LHS_174030</t>
  </si>
  <si>
    <t>V2LHS_38612</t>
  </si>
  <si>
    <t>TRPC7</t>
  </si>
  <si>
    <t>V3LHS_369160</t>
  </si>
  <si>
    <t>INTS4</t>
  </si>
  <si>
    <t>V3LHS_338640</t>
  </si>
  <si>
    <t>KPRP</t>
  </si>
  <si>
    <t>V3LHS_379956</t>
  </si>
  <si>
    <t>LRIG3</t>
  </si>
  <si>
    <t>V3LHS_378176</t>
  </si>
  <si>
    <t>HPS1</t>
  </si>
  <si>
    <t>V3LHS_399908</t>
  </si>
  <si>
    <t>V2LHS_215636</t>
  </si>
  <si>
    <t>PRDM16</t>
  </si>
  <si>
    <t>V3LHS_636176</t>
  </si>
  <si>
    <t>V3LHS_311230</t>
  </si>
  <si>
    <t>TIMM50</t>
  </si>
  <si>
    <t>V3LHS_351629</t>
  </si>
  <si>
    <t>TRADD</t>
  </si>
  <si>
    <t>V2LHS_70472</t>
  </si>
  <si>
    <t>MRVI1</t>
  </si>
  <si>
    <t>V2LHS_66960</t>
  </si>
  <si>
    <t>PLXND1</t>
  </si>
  <si>
    <t>V3LHS_401627</t>
  </si>
  <si>
    <t>CYP2S1</t>
  </si>
  <si>
    <t>V2LHS_43227</t>
  </si>
  <si>
    <t>OSTALPHA</t>
  </si>
  <si>
    <t>V3LHS_340444</t>
  </si>
  <si>
    <t>PDGFA</t>
  </si>
  <si>
    <t>V3LHS_333304</t>
  </si>
  <si>
    <t>V3LHS_383480</t>
  </si>
  <si>
    <t>RNF144A</t>
  </si>
  <si>
    <t>V3LHS_410218</t>
  </si>
  <si>
    <t>V3LHS_376223</t>
  </si>
  <si>
    <t>V3LHS_331791</t>
  </si>
  <si>
    <t>ROBO4</t>
  </si>
  <si>
    <t>V3LHS_334079</t>
  </si>
  <si>
    <t>PLEKHG7</t>
  </si>
  <si>
    <t>V3LHS_310549</t>
  </si>
  <si>
    <t>CADM3</t>
  </si>
  <si>
    <t>V3LHS_401449</t>
  </si>
  <si>
    <t>DUSP26</t>
  </si>
  <si>
    <t>V3LHS_646170</t>
  </si>
  <si>
    <t>SNRPA1</t>
  </si>
  <si>
    <t>V2LHS_23421</t>
  </si>
  <si>
    <t>V3LHS_350191</t>
  </si>
  <si>
    <t>TMEM120A</t>
  </si>
  <si>
    <t>V3LHS_407227</t>
  </si>
  <si>
    <t>ARL4D</t>
  </si>
  <si>
    <t>V2LHS_233779</t>
  </si>
  <si>
    <t>RP2</t>
  </si>
  <si>
    <t>V2LHS_240554</t>
  </si>
  <si>
    <t>C13orf28</t>
  </si>
  <si>
    <t>V3LHS_316279</t>
  </si>
  <si>
    <t>CLK2</t>
  </si>
  <si>
    <t>V3LHS_399410</t>
  </si>
  <si>
    <t>CLSTN3</t>
  </si>
  <si>
    <t>V3LHS_329283</t>
  </si>
  <si>
    <t>ACSL5</t>
  </si>
  <si>
    <t>V3LHS_343896</t>
  </si>
  <si>
    <t>MFSD7</t>
  </si>
  <si>
    <t>V3LHS_379369</t>
  </si>
  <si>
    <t>HINT1</t>
  </si>
  <si>
    <t>V3LHS_351092</t>
  </si>
  <si>
    <t>V3LHS_307257</t>
  </si>
  <si>
    <t>SFRS6</t>
  </si>
  <si>
    <t>V2LHS_85066</t>
  </si>
  <si>
    <t>V2LHS_33835</t>
  </si>
  <si>
    <t>V2LHS_132930</t>
  </si>
  <si>
    <t>BCL7B</t>
  </si>
  <si>
    <t>V2LHS_219393</t>
  </si>
  <si>
    <t>OTOL1</t>
  </si>
  <si>
    <t>V3LHS_315611</t>
  </si>
  <si>
    <t>SSX3</t>
  </si>
  <si>
    <t>V3LHS_375393</t>
  </si>
  <si>
    <t>CNPY4</t>
  </si>
  <si>
    <t>V3LHS_406497</t>
  </si>
  <si>
    <t>OAF</t>
  </si>
  <si>
    <t>V3LHS_315935</t>
  </si>
  <si>
    <t>RPL7A</t>
  </si>
  <si>
    <t>V2LHS_56708</t>
  </si>
  <si>
    <t>RHOXF1</t>
  </si>
  <si>
    <t>V3LHS_376672</t>
  </si>
  <si>
    <t>DYRK1A</t>
  </si>
  <si>
    <t>V3LHS_390343</t>
  </si>
  <si>
    <t>VARS</t>
  </si>
  <si>
    <t>V2LHS_139192</t>
  </si>
  <si>
    <t>GREB1</t>
  </si>
  <si>
    <t>V2LHS_227965</t>
  </si>
  <si>
    <t>CNTF</t>
  </si>
  <si>
    <t>V3LHS_341199</t>
  </si>
  <si>
    <t>RXRB</t>
  </si>
  <si>
    <t>V3LHS_355039</t>
  </si>
  <si>
    <t>YPEL2</t>
  </si>
  <si>
    <t>V3LHS_312288</t>
  </si>
  <si>
    <t>FGF20</t>
  </si>
  <si>
    <t>V3LHS_393449</t>
  </si>
  <si>
    <t>PEA15</t>
  </si>
  <si>
    <t>V2LHS_90715</t>
  </si>
  <si>
    <t>TUBGCP2</t>
  </si>
  <si>
    <t>V3LHS_399484</t>
  </si>
  <si>
    <t>CRADD</t>
  </si>
  <si>
    <t>V3LHS_638318</t>
  </si>
  <si>
    <t>SNRPE</t>
  </si>
  <si>
    <t>V3LHS_401894</t>
  </si>
  <si>
    <t>CLDN15</t>
  </si>
  <si>
    <t>V3LHS_641935</t>
  </si>
  <si>
    <t>HNRPDL</t>
  </si>
  <si>
    <t>V3LHS_388305</t>
  </si>
  <si>
    <t>CORO1C</t>
  </si>
  <si>
    <t>V2LHS_24978</t>
  </si>
  <si>
    <t>CHIC2</t>
  </si>
  <si>
    <t>V2LHS_31046</t>
  </si>
  <si>
    <t>CCL22</t>
  </si>
  <si>
    <t>V2LHS_99134</t>
  </si>
  <si>
    <t>C17ORF28</t>
  </si>
  <si>
    <t>V3LHS_382652</t>
  </si>
  <si>
    <t>V2LHS_225771</t>
  </si>
  <si>
    <t>GABPA</t>
  </si>
  <si>
    <t>V3LHS_306195</t>
  </si>
  <si>
    <t>V3LHS_324555</t>
  </si>
  <si>
    <t>FBXO21</t>
  </si>
  <si>
    <t>V2LHS_111217</t>
  </si>
  <si>
    <t>DUSP22</t>
  </si>
  <si>
    <t>V3LHS_380118</t>
  </si>
  <si>
    <t>ABCA1</t>
  </si>
  <si>
    <t>V3LHS_382508</t>
  </si>
  <si>
    <t>SETD5</t>
  </si>
  <si>
    <t>V3LHS_383544</t>
  </si>
  <si>
    <t>DECR1</t>
  </si>
  <si>
    <t>V3LHS_351552</t>
  </si>
  <si>
    <t>V3LHS_398032</t>
  </si>
  <si>
    <t>CLN6</t>
  </si>
  <si>
    <t>V2LHS_207059</t>
  </si>
  <si>
    <t>V3LHS_635221</t>
  </si>
  <si>
    <t>SNRPF</t>
  </si>
  <si>
    <t>V3LHS_639341</t>
  </si>
  <si>
    <t>NPBWR1</t>
  </si>
  <si>
    <t>V3LHS_368218</t>
  </si>
  <si>
    <t>ZNF696</t>
  </si>
  <si>
    <t>V3LHS_387020</t>
  </si>
  <si>
    <t>V3LHS_387979</t>
  </si>
  <si>
    <t>B9D1</t>
  </si>
  <si>
    <t>V3LHS_646473</t>
  </si>
  <si>
    <t>KIF12</t>
  </si>
  <si>
    <t>V2LHS_96860</t>
  </si>
  <si>
    <t>ZZZ3</t>
  </si>
  <si>
    <t>V2LHS_42267</t>
  </si>
  <si>
    <t>SAMD14</t>
  </si>
  <si>
    <t>V3LHS_309693</t>
  </si>
  <si>
    <t>KRIT1</t>
  </si>
  <si>
    <t>V3LHS_333785</t>
  </si>
  <si>
    <t>LMCD1</t>
  </si>
  <si>
    <t>V3LHS_320071</t>
  </si>
  <si>
    <t>MAEL</t>
  </si>
  <si>
    <t>V3LHS_381996</t>
  </si>
  <si>
    <t>PGD</t>
  </si>
  <si>
    <t>V3LHS_376415</t>
  </si>
  <si>
    <t>CWF19L1</t>
  </si>
  <si>
    <t>V3LHS_412424</t>
  </si>
  <si>
    <t>TBL1X</t>
  </si>
  <si>
    <t>V3LHS_302660</t>
  </si>
  <si>
    <t>DMKN</t>
  </si>
  <si>
    <t>V3LHS_403217</t>
  </si>
  <si>
    <t>NODAL</t>
  </si>
  <si>
    <t>V3LHS_369788</t>
  </si>
  <si>
    <t>PTPN1</t>
  </si>
  <si>
    <t>V2LHS_190374</t>
  </si>
  <si>
    <t>V3LHS_380388</t>
  </si>
  <si>
    <t>LIF</t>
  </si>
  <si>
    <t>V3LHS_347543</t>
  </si>
  <si>
    <t>V3LHS_320103</t>
  </si>
  <si>
    <t>IDH1</t>
  </si>
  <si>
    <t>V3LHS_389434</t>
  </si>
  <si>
    <t>CSMD2</t>
  </si>
  <si>
    <t>V2LHS_231737</t>
  </si>
  <si>
    <t>APP</t>
  </si>
  <si>
    <t>V3LHS_641801</t>
  </si>
  <si>
    <t>V3LHS_328102</t>
  </si>
  <si>
    <t>GSTK1</t>
  </si>
  <si>
    <t>V3LHS_363718</t>
  </si>
  <si>
    <t>ZNF710</t>
  </si>
  <si>
    <t>V3LHS_339857</t>
  </si>
  <si>
    <t>PITPNA</t>
  </si>
  <si>
    <t>V3LHS_342886</t>
  </si>
  <si>
    <t>C9ORF78</t>
  </si>
  <si>
    <t>V3LHS_335808</t>
  </si>
  <si>
    <t>DHDDS</t>
  </si>
  <si>
    <t>V3LHS_401076</t>
  </si>
  <si>
    <t>TRIM14</t>
  </si>
  <si>
    <t>V3LHS_351830</t>
  </si>
  <si>
    <t>AMZ2</t>
  </si>
  <si>
    <t>V3LHS_399320</t>
  </si>
  <si>
    <t>IL1A</t>
  </si>
  <si>
    <t>V2LHS_235709</t>
  </si>
  <si>
    <t>OR6C6</t>
  </si>
  <si>
    <t>V2LHS_112948</t>
  </si>
  <si>
    <t>CES1</t>
  </si>
  <si>
    <t>V3LHS_389690</t>
  </si>
  <si>
    <t>GDPD1</t>
  </si>
  <si>
    <t>V3LHS_324347</t>
  </si>
  <si>
    <t>PPP1R12A</t>
  </si>
  <si>
    <t>V2LHS_201466</t>
  </si>
  <si>
    <t>HIST1H2AJ</t>
  </si>
  <si>
    <t>V3LHS_371804</t>
  </si>
  <si>
    <t>V3LHS_330008</t>
  </si>
  <si>
    <t>V3LHS_406183</t>
  </si>
  <si>
    <t>CA12</t>
  </si>
  <si>
    <t>V3LHS_329648</t>
  </si>
  <si>
    <t>NOL12</t>
  </si>
  <si>
    <t>V3LHS_394102</t>
  </si>
  <si>
    <t>V3LHS_412853</t>
  </si>
  <si>
    <t>YWHAE</t>
  </si>
  <si>
    <t>V3LHS_412827</t>
  </si>
  <si>
    <t>DGUOK</t>
  </si>
  <si>
    <t>V3LHS_317932</t>
  </si>
  <si>
    <t>V2LHS_131536</t>
  </si>
  <si>
    <t>V3LHS_349773</t>
  </si>
  <si>
    <t>V3LHS_315235</t>
  </si>
  <si>
    <t>V3LHS_353797</t>
  </si>
  <si>
    <t>V3LHS_389931</t>
  </si>
  <si>
    <t>V3LHS_393653</t>
  </si>
  <si>
    <t>HSPB3</t>
  </si>
  <si>
    <t>V2LHS_34710</t>
  </si>
  <si>
    <t>ZNF14</t>
  </si>
  <si>
    <t>V3LHS_394165</t>
  </si>
  <si>
    <t>V3LHS_341095</t>
  </si>
  <si>
    <t>FAM54B</t>
  </si>
  <si>
    <t>V3LHS_330736</t>
  </si>
  <si>
    <t>SPN</t>
  </si>
  <si>
    <t>V3LHS_402685</t>
  </si>
  <si>
    <t>TAZ</t>
  </si>
  <si>
    <t>V2LHS_284605</t>
  </si>
  <si>
    <t>V3LHS_312248</t>
  </si>
  <si>
    <t>FRAG1</t>
  </si>
  <si>
    <t>V3LHS_400164</t>
  </si>
  <si>
    <t>TBX19</t>
  </si>
  <si>
    <t>V3LHS_643679</t>
  </si>
  <si>
    <t>INSL3</t>
  </si>
  <si>
    <t>V2LHS_203105</t>
  </si>
  <si>
    <t>WFDC2</t>
  </si>
  <si>
    <t>V3LHS_392561</t>
  </si>
  <si>
    <t>V2LHS_24434</t>
  </si>
  <si>
    <t>COPA</t>
  </si>
  <si>
    <t>V3LHS_371518</t>
  </si>
  <si>
    <t>V3LHS_346044</t>
  </si>
  <si>
    <t>V3LHS_402370</t>
  </si>
  <si>
    <t>TMEM129</t>
  </si>
  <si>
    <t>V3LHS_307483</t>
  </si>
  <si>
    <t>SLC41A3</t>
  </si>
  <si>
    <t>V2LHS_250765</t>
  </si>
  <si>
    <t>MLLT4</t>
  </si>
  <si>
    <t>V2LHS_112717</t>
  </si>
  <si>
    <t>V3LHS_370266</t>
  </si>
  <si>
    <t>EIF3G</t>
  </si>
  <si>
    <t>V2LHS_275047</t>
  </si>
  <si>
    <t>V3LHS_366546</t>
  </si>
  <si>
    <t>PRKX</t>
  </si>
  <si>
    <t>V3LHS_407443</t>
  </si>
  <si>
    <t>RP11-35N6.1</t>
  </si>
  <si>
    <t>V3LHS_352119</t>
  </si>
  <si>
    <t>TBR1</t>
  </si>
  <si>
    <t>V3LHS_397044</t>
  </si>
  <si>
    <t>MARVELD2</t>
  </si>
  <si>
    <t>V3LHS_336007</t>
  </si>
  <si>
    <t>FBXO43</t>
  </si>
  <si>
    <t>V2LHS_193634</t>
  </si>
  <si>
    <t>LPA</t>
  </si>
  <si>
    <t>V3LHS_395308</t>
  </si>
  <si>
    <t>TXNL4B</t>
  </si>
  <si>
    <t>V3LHS_383559</t>
  </si>
  <si>
    <t>PIGA</t>
  </si>
  <si>
    <t>V3LHS_381284</t>
  </si>
  <si>
    <t>ERC1</t>
  </si>
  <si>
    <t>V2LHS_96575</t>
  </si>
  <si>
    <t>POT1</t>
  </si>
  <si>
    <t>V3LHS_343855</t>
  </si>
  <si>
    <t>HIST1H3I</t>
  </si>
  <si>
    <t>V3LHS_397769</t>
  </si>
  <si>
    <t>JUP</t>
  </si>
  <si>
    <t>V3LHS_326700</t>
  </si>
  <si>
    <t>VLDLR</t>
  </si>
  <si>
    <t>V3LHS_408719</t>
  </si>
  <si>
    <t>C14ORF119</t>
  </si>
  <si>
    <t>V3LHS_300285</t>
  </si>
  <si>
    <t>C1orf67</t>
  </si>
  <si>
    <t>V3LHS_380271</t>
  </si>
  <si>
    <t>V2LHS_116101</t>
  </si>
  <si>
    <t>V3LHS_311050</t>
  </si>
  <si>
    <t>V3LHS_638109</t>
  </si>
  <si>
    <t>CCR10</t>
  </si>
  <si>
    <t>V2LHS_206661</t>
  </si>
  <si>
    <t>V3LHS_309796</t>
  </si>
  <si>
    <t>EPC2</t>
  </si>
  <si>
    <t>V3LHS_364080</t>
  </si>
  <si>
    <t>TM4SF4</t>
  </si>
  <si>
    <t>V2LHS_198259</t>
  </si>
  <si>
    <t>DSPP</t>
  </si>
  <si>
    <t>V3LHS_641013</t>
  </si>
  <si>
    <t>HRAS</t>
  </si>
  <si>
    <t>V3LHS_332625</t>
  </si>
  <si>
    <t>ZNF311</t>
  </si>
  <si>
    <t>V2LHS_19461</t>
  </si>
  <si>
    <t>CMTM3</t>
  </si>
  <si>
    <t>V3LHS_400656</t>
  </si>
  <si>
    <t>PDE4C</t>
  </si>
  <si>
    <t>V3LHS_347376</t>
  </si>
  <si>
    <t>LOC644096</t>
  </si>
  <si>
    <t>V3LHS_338846</t>
  </si>
  <si>
    <t>ONECUT2</t>
  </si>
  <si>
    <t>V3LHS_369413</t>
  </si>
  <si>
    <t>COQ10B</t>
  </si>
  <si>
    <t>V3LHS_384628</t>
  </si>
  <si>
    <t>TTC35</t>
  </si>
  <si>
    <t>V3LHS_391733</t>
  </si>
  <si>
    <t>V2LHS_222759</t>
  </si>
  <si>
    <t>DEPDC1B</t>
  </si>
  <si>
    <t>V2LHS_35782</t>
  </si>
  <si>
    <t>CYP26B1</t>
  </si>
  <si>
    <t>V3LHS_403049</t>
  </si>
  <si>
    <t>PRNP</t>
  </si>
  <si>
    <t>V3LHS_312076</t>
  </si>
  <si>
    <t>V3LHS_329153</t>
  </si>
  <si>
    <t>ZNF280B</t>
  </si>
  <si>
    <t>V3LHS_323971</t>
  </si>
  <si>
    <t>POLDIP2</t>
  </si>
  <si>
    <t>V3LHS_412826</t>
  </si>
  <si>
    <t>V3LHS_406969</t>
  </si>
  <si>
    <t>ZNF670</t>
  </si>
  <si>
    <t>V3LHS_638313</t>
  </si>
  <si>
    <t>V2LHS_235161</t>
  </si>
  <si>
    <t>V3LHS_407777</t>
  </si>
  <si>
    <t>VGLL1</t>
  </si>
  <si>
    <t>V2LHS_3948</t>
  </si>
  <si>
    <t>ILF2</t>
  </si>
  <si>
    <t>V3LHS_344471</t>
  </si>
  <si>
    <t>CCL3</t>
  </si>
  <si>
    <t>V3LHS_340005</t>
  </si>
  <si>
    <t>V3LHS_324351</t>
  </si>
  <si>
    <t>V2LHS_72585</t>
  </si>
  <si>
    <t>ITPRIPL1</t>
  </si>
  <si>
    <t>V3LHS_351560</t>
  </si>
  <si>
    <t>V2LHS_92483</t>
  </si>
  <si>
    <t>V3LHS_332178</t>
  </si>
  <si>
    <t>DHRS12</t>
  </si>
  <si>
    <t>V2LHS_113396</t>
  </si>
  <si>
    <t>DAZL</t>
  </si>
  <si>
    <t>V3LHS_339859</t>
  </si>
  <si>
    <t>V2LHS_32526</t>
  </si>
  <si>
    <t>CUL4A</t>
  </si>
  <si>
    <t>V2LHS_171849</t>
  </si>
  <si>
    <t>V2LHS_47780</t>
  </si>
  <si>
    <t>C21ORF58</t>
  </si>
  <si>
    <t>V2LHS_15044</t>
  </si>
  <si>
    <t>V3LHS_308255</t>
  </si>
  <si>
    <t>ABCG8</t>
  </si>
  <si>
    <t>V3LHS_363927</t>
  </si>
  <si>
    <t>V2LHS_175201</t>
  </si>
  <si>
    <t>CXORF15</t>
  </si>
  <si>
    <t>V3LHS_405019</t>
  </si>
  <si>
    <t>V2LHS_140438</t>
  </si>
  <si>
    <t>SLC45A1</t>
  </si>
  <si>
    <t>V3LHS_376599</t>
  </si>
  <si>
    <t>V3LHS_344066</t>
  </si>
  <si>
    <t>PDCL2</t>
  </si>
  <si>
    <t>V2LHS_44628</t>
  </si>
  <si>
    <t>MAMDC2</t>
  </si>
  <si>
    <t>V3LHS_311860</t>
  </si>
  <si>
    <t>V2LHS_116032</t>
  </si>
  <si>
    <t>V3LHS_315936</t>
  </si>
  <si>
    <t>V3LHS_645985</t>
  </si>
  <si>
    <t>V3LHS_374819</t>
  </si>
  <si>
    <t>V3LHS_408860</t>
  </si>
  <si>
    <t>PIGC</t>
  </si>
  <si>
    <t>V2LHS_227526</t>
  </si>
  <si>
    <t>CYP2E1</t>
  </si>
  <si>
    <t>V2LHS_95339</t>
  </si>
  <si>
    <t>V2LHS_198033</t>
  </si>
  <si>
    <t>V3LHS_400893</t>
  </si>
  <si>
    <t>V2LHS_114412</t>
  </si>
  <si>
    <t>V3LHS_351537</t>
  </si>
  <si>
    <t>ACSM1</t>
  </si>
  <si>
    <t>V2LHS_181271</t>
  </si>
  <si>
    <t>V3LHS_359112</t>
  </si>
  <si>
    <t>ZDHHC17</t>
  </si>
  <si>
    <t>V2LHS_163208</t>
  </si>
  <si>
    <t>V2LHS_262084</t>
  </si>
  <si>
    <t>WFDC8</t>
  </si>
  <si>
    <t>V3LHS_351628</t>
  </si>
  <si>
    <t>V3LHS_397489</t>
  </si>
  <si>
    <t>HINT2</t>
  </si>
  <si>
    <t>V3LHS_320025</t>
  </si>
  <si>
    <t>SUPT3H</t>
  </si>
  <si>
    <t>V3LHS_385949</t>
  </si>
  <si>
    <t>LOC152118</t>
  </si>
  <si>
    <t>V2LHS_226369</t>
  </si>
  <si>
    <t>GFPT1</t>
  </si>
  <si>
    <t>V3LHS_322837</t>
  </si>
  <si>
    <t>TTC31</t>
  </si>
  <si>
    <t>V3LHS_341672</t>
  </si>
  <si>
    <t>PLEKHG3</t>
  </si>
  <si>
    <t>V3LHS_642869</t>
  </si>
  <si>
    <t>V3LHS_328486</t>
  </si>
  <si>
    <t>TMEM149</t>
  </si>
  <si>
    <t>V3LHS_349558</t>
  </si>
  <si>
    <t>NFKBIL1</t>
  </si>
  <si>
    <t>V3LHS_343895</t>
  </si>
  <si>
    <t>V3LHS_401770</t>
  </si>
  <si>
    <t>CTCFL</t>
  </si>
  <si>
    <t>V3LHS_375110</t>
  </si>
  <si>
    <t>VCX2</t>
  </si>
  <si>
    <t>V2LHS_114088</t>
  </si>
  <si>
    <t>GBP1</t>
  </si>
  <si>
    <t>V2LHS_5743</t>
  </si>
  <si>
    <t>V2LHS_85399</t>
  </si>
  <si>
    <t>V3LHS_306291</t>
  </si>
  <si>
    <t>V3LHS_377190</t>
  </si>
  <si>
    <t>TBC1D8</t>
  </si>
  <si>
    <t>V3LHS_384008</t>
  </si>
  <si>
    <t>ACADS</t>
  </si>
  <si>
    <t>V3LHS_392184</t>
  </si>
  <si>
    <t>C6orf91</t>
  </si>
  <si>
    <t>V3LHS_384813</t>
  </si>
  <si>
    <t>V2LHS_237151</t>
  </si>
  <si>
    <t>ATP10B</t>
  </si>
  <si>
    <t>V2LHS_37485</t>
  </si>
  <si>
    <t>V2LHS_150997</t>
  </si>
  <si>
    <t>CSNK2A2</t>
  </si>
  <si>
    <t>V3LHS_385871</t>
  </si>
  <si>
    <t>ADAP1</t>
  </si>
  <si>
    <t>V2LHS_12565</t>
  </si>
  <si>
    <t>V3LHS_399485</t>
  </si>
  <si>
    <t>V2LHS_95712</t>
  </si>
  <si>
    <t>V3LHS_389710</t>
  </si>
  <si>
    <t>V2LHS_136039</t>
  </si>
  <si>
    <t>LPAL2</t>
  </si>
  <si>
    <t>V3LHS_309692</t>
  </si>
  <si>
    <t>V3LHS_333048</t>
  </si>
  <si>
    <t>V3LHS_345869</t>
  </si>
  <si>
    <t>Klkbl4</t>
  </si>
  <si>
    <t>V3LHS_383481</t>
  </si>
  <si>
    <t>V3LHS_412073</t>
  </si>
  <si>
    <t>C1ORF14</t>
  </si>
  <si>
    <t>V2LHS_63282</t>
  </si>
  <si>
    <t>V2LHS_23779</t>
  </si>
  <si>
    <t>V3LHS_373197</t>
  </si>
  <si>
    <t>AIFM2</t>
  </si>
  <si>
    <t>V2LHS_245792</t>
  </si>
  <si>
    <t>ZNF615</t>
  </si>
  <si>
    <t>V2LHS_239479</t>
  </si>
  <si>
    <t>PGR</t>
  </si>
  <si>
    <t>V3LHS_413198</t>
  </si>
  <si>
    <t>V2LHS_184251</t>
  </si>
  <si>
    <t>C8orf73</t>
  </si>
  <si>
    <t>V3LHS_352980</t>
  </si>
  <si>
    <t>V2LHS_254545</t>
  </si>
  <si>
    <t>FBXO45</t>
  </si>
  <si>
    <t>V2LHS_136278</t>
  </si>
  <si>
    <t>V2LHS_285847</t>
  </si>
  <si>
    <t>C12orf63</t>
  </si>
  <si>
    <t>V3LHS_315610</t>
  </si>
  <si>
    <t>V2LHS_176937</t>
  </si>
  <si>
    <t>V3LHS_351286</t>
  </si>
  <si>
    <t>RPL3L</t>
  </si>
  <si>
    <t>V3LHS_412972</t>
  </si>
  <si>
    <t>SCNN1B</t>
  </si>
  <si>
    <t>V3LHS_388556</t>
  </si>
  <si>
    <t>C16ORF7</t>
  </si>
  <si>
    <t>V3LHS_356980</t>
  </si>
  <si>
    <t>DCLK3</t>
  </si>
  <si>
    <t>V3LHS_358524</t>
  </si>
  <si>
    <t>CMYA5</t>
  </si>
  <si>
    <t>V3LHS_310545</t>
  </si>
  <si>
    <t>V3LHS_390860</t>
  </si>
  <si>
    <t>V3LHS_309539</t>
  </si>
  <si>
    <t>V3LHS_640456</t>
  </si>
  <si>
    <t>GAN</t>
  </si>
  <si>
    <t>V2LHS_115304</t>
  </si>
  <si>
    <t>V3LHS_302705</t>
  </si>
  <si>
    <t>V3LHS_351090</t>
  </si>
  <si>
    <t>V3LHS_303089</t>
  </si>
  <si>
    <t>V3LHS_334017</t>
  </si>
  <si>
    <t>V2LHS_117615</t>
  </si>
  <si>
    <t>FUCA2</t>
  </si>
  <si>
    <t>V3LHS_357904</t>
  </si>
  <si>
    <t>V2LHS_188468</t>
  </si>
  <si>
    <t>WISP1</t>
  </si>
  <si>
    <t>V3LHS_402562</t>
  </si>
  <si>
    <t>EXOSC1</t>
  </si>
  <si>
    <t>V2LHS_262802</t>
  </si>
  <si>
    <t>KIAA0317</t>
  </si>
  <si>
    <t>V3LHS_352567</t>
  </si>
  <si>
    <t>PAQR8</t>
  </si>
  <si>
    <t>V3LHS_319103</t>
  </si>
  <si>
    <t>NLRP12</t>
  </si>
  <si>
    <t>V3LHS_303874</t>
  </si>
  <si>
    <t>V3LHS_345191</t>
  </si>
  <si>
    <t>IPO4</t>
  </si>
  <si>
    <t>V3LHS_308070</t>
  </si>
  <si>
    <t>YIPF1</t>
  </si>
  <si>
    <t>V3LHS_635829</t>
  </si>
  <si>
    <t>ZBTB12</t>
  </si>
  <si>
    <t>V3LHS_369149</t>
  </si>
  <si>
    <t>PLEKHA9</t>
  </si>
  <si>
    <t>V3LHS_363231</t>
  </si>
  <si>
    <t>V3LHS_402852</t>
  </si>
  <si>
    <t>V2LHS_92350</t>
  </si>
  <si>
    <t>QDPR</t>
  </si>
  <si>
    <t>V2LHS_115481</t>
  </si>
  <si>
    <t>IPO11</t>
  </si>
  <si>
    <t>V3LHS_332442</t>
  </si>
  <si>
    <t>V3LHS_634698</t>
  </si>
  <si>
    <t>ZNF238</t>
  </si>
  <si>
    <t>V3LHS_386813</t>
  </si>
  <si>
    <t>STAB1</t>
  </si>
  <si>
    <t>V3LHS_319716</t>
  </si>
  <si>
    <t>OTOA</t>
  </si>
  <si>
    <t>V3LHS_390294</t>
  </si>
  <si>
    <t>TLX1</t>
  </si>
  <si>
    <t>V3LHS_300082</t>
  </si>
  <si>
    <t>V2LHS_95784</t>
  </si>
  <si>
    <t>ZBTB40</t>
  </si>
  <si>
    <t>V2LHS_114104</t>
  </si>
  <si>
    <t>V3LHS_412489</t>
  </si>
  <si>
    <t>ERH</t>
  </si>
  <si>
    <t>V2LHS_215471</t>
  </si>
  <si>
    <t>SLC39A8</t>
  </si>
  <si>
    <t>V3LHS_382261</t>
  </si>
  <si>
    <t>V3LHS_358027</t>
  </si>
  <si>
    <t>SLC16A4</t>
  </si>
  <si>
    <t>V2LHS_213529</t>
  </si>
  <si>
    <t>MITD1</t>
  </si>
  <si>
    <t>V2LHS_172293</t>
  </si>
  <si>
    <t>ZNF174</t>
  </si>
  <si>
    <t>V3LHS_348431</t>
  </si>
  <si>
    <t>V3LHS_344526</t>
  </si>
  <si>
    <t>PCOLCE</t>
  </si>
  <si>
    <t>V3LHS_319070</t>
  </si>
  <si>
    <t>RNASE10</t>
  </si>
  <si>
    <t>V3LHS_636338</t>
  </si>
  <si>
    <t>GPR101</t>
  </si>
  <si>
    <t>V2LHS_266903</t>
  </si>
  <si>
    <t>CSF1</t>
  </si>
  <si>
    <t>V3LHS_399832</t>
  </si>
  <si>
    <t>V3LHS_395116</t>
  </si>
  <si>
    <t>FMO2</t>
  </si>
  <si>
    <t>V2LHS_23387</t>
  </si>
  <si>
    <t>V3LHS_383493</t>
  </si>
  <si>
    <t>V3LHS_387092</t>
  </si>
  <si>
    <t>DGKB</t>
  </si>
  <si>
    <t>V2LHS_111503</t>
  </si>
  <si>
    <t>V3LHS_329647</t>
  </si>
  <si>
    <t>V3LHS_323543</t>
  </si>
  <si>
    <t>MORN5</t>
  </si>
  <si>
    <t>V2LHS_91408</t>
  </si>
  <si>
    <t>U2AF2</t>
  </si>
  <si>
    <t>V3LHS_369161</t>
  </si>
  <si>
    <t>V3LHS_410699</t>
  </si>
  <si>
    <t>COX7A2</t>
  </si>
  <si>
    <t>V3LHS_371868</t>
  </si>
  <si>
    <t>GTF3C4</t>
  </si>
  <si>
    <t>V3LHS_634805</t>
  </si>
  <si>
    <t>V2LHS_117362</t>
  </si>
  <si>
    <t>TEX101</t>
  </si>
  <si>
    <t>V2LHS_265453</t>
  </si>
  <si>
    <t>V3LHS_409272</t>
  </si>
  <si>
    <t>CCDC3</t>
  </si>
  <si>
    <t>V2LHS_21073</t>
  </si>
  <si>
    <t>V3LHS_373818</t>
  </si>
  <si>
    <t>V2LHS_85396</t>
  </si>
  <si>
    <t>V2LHS_158505</t>
  </si>
  <si>
    <t>V2LHS_158617</t>
  </si>
  <si>
    <t>V3LHS_645297</t>
  </si>
  <si>
    <t>LSM6</t>
  </si>
  <si>
    <t>V2LHS_258066</t>
  </si>
  <si>
    <t>KIAA1217</t>
  </si>
  <si>
    <t>V2LHS_285896</t>
  </si>
  <si>
    <t>C7ORF11</t>
  </si>
  <si>
    <t>V3LHS_394918</t>
  </si>
  <si>
    <t>ATP12A</t>
  </si>
  <si>
    <t>V3LHS_350886</t>
  </si>
  <si>
    <t>TMEM102</t>
  </si>
  <si>
    <t>V3LHS_315167</t>
  </si>
  <si>
    <t>NMNAT1</t>
  </si>
  <si>
    <t>V2LHS_270356</t>
  </si>
  <si>
    <t>WFDC13</t>
  </si>
  <si>
    <t>V3LHS_343142</t>
  </si>
  <si>
    <t>MYH3</t>
  </si>
  <si>
    <t>V2LHS_20266</t>
  </si>
  <si>
    <t>NUCB2</t>
  </si>
  <si>
    <t>V3LHS_321572</t>
  </si>
  <si>
    <t>ETV6</t>
  </si>
  <si>
    <t>V3LHS_348442</t>
  </si>
  <si>
    <t>V3LHS_322457</t>
  </si>
  <si>
    <t>GPR155</t>
  </si>
  <si>
    <t>V3LHS_347734</t>
  </si>
  <si>
    <t>V3LHS_337286</t>
  </si>
  <si>
    <t>V2LHS_91661</t>
  </si>
  <si>
    <t>V2LHS_133708</t>
  </si>
  <si>
    <t>KCNS3</t>
  </si>
  <si>
    <t>V3LHS_319302</t>
  </si>
  <si>
    <t>OGN</t>
  </si>
  <si>
    <t>V3LHS_387466</t>
  </si>
  <si>
    <t>DPEP1</t>
  </si>
  <si>
    <t>V2LHS_40050</t>
  </si>
  <si>
    <t>CCNL1</t>
  </si>
  <si>
    <t>V3LHS_375118</t>
  </si>
  <si>
    <t>V2LHS_225316</t>
  </si>
  <si>
    <t>ZNF219</t>
  </si>
  <si>
    <t>V2LHS_201569</t>
  </si>
  <si>
    <t>MAST3</t>
  </si>
  <si>
    <t>V3LHS_366346</t>
  </si>
  <si>
    <t>MRPL33</t>
  </si>
  <si>
    <t>V3LHS_406611</t>
  </si>
  <si>
    <t>NEFM</t>
  </si>
  <si>
    <t>V3LHS_337501</t>
  </si>
  <si>
    <t>V3LHS_356585</t>
  </si>
  <si>
    <t>V3LHS_324349</t>
  </si>
  <si>
    <t>V3LHS_344226</t>
  </si>
  <si>
    <t>V3LHS_363394</t>
  </si>
  <si>
    <t>V2LHS_232431</t>
  </si>
  <si>
    <t>ZEB2</t>
  </si>
  <si>
    <t>V3LHS_333787</t>
  </si>
  <si>
    <t>V3LHS_352117</t>
  </si>
  <si>
    <t>V2LHS_116526</t>
  </si>
  <si>
    <t>V2LHS_40942</t>
  </si>
  <si>
    <t>V3LHS_385328</t>
  </si>
  <si>
    <t>TEX264</t>
  </si>
  <si>
    <t>V2LHS_203088</t>
  </si>
  <si>
    <t>KIF20B</t>
  </si>
  <si>
    <t>V3LHS_412899</t>
  </si>
  <si>
    <t>V3LHS_366637</t>
  </si>
  <si>
    <t>V3LHS_330336</t>
  </si>
  <si>
    <t>V2LHS_115307</t>
  </si>
  <si>
    <t>V3LHS_412426</t>
  </si>
  <si>
    <t>V3LHS_400431</t>
  </si>
  <si>
    <t>C1orf115</t>
  </si>
  <si>
    <t>V3LHS_641800</t>
  </si>
  <si>
    <t>V2LHS_117365</t>
  </si>
  <si>
    <t>V2LHS_51590</t>
  </si>
  <si>
    <t>SNTG1</t>
  </si>
  <si>
    <t>V3LHS_403493</t>
  </si>
  <si>
    <t>SLC30A8</t>
  </si>
  <si>
    <t>V2LHS_284595</t>
  </si>
  <si>
    <t>V3LHS_321925</t>
  </si>
  <si>
    <t>V3LHS_406079</t>
  </si>
  <si>
    <t>EDF1</t>
  </si>
  <si>
    <t>V2LHS_117618</t>
  </si>
  <si>
    <t>V2LHS_47788</t>
  </si>
  <si>
    <t>PRPF4B</t>
  </si>
  <si>
    <t>V3LHS_347483</t>
  </si>
  <si>
    <t>CRYL1</t>
  </si>
  <si>
    <t>V3LHS_324290</t>
  </si>
  <si>
    <t>V3LHS_408352</t>
  </si>
  <si>
    <t>V3LHS_375819</t>
  </si>
  <si>
    <t>STAR</t>
  </si>
  <si>
    <t>V2LHS_18784</t>
  </si>
  <si>
    <t>V3LHS_318086</t>
  </si>
  <si>
    <t>V2LHS_19369</t>
  </si>
  <si>
    <t>V3LHS_410614</t>
  </si>
  <si>
    <t>CIB2</t>
  </si>
  <si>
    <t>V2LHS_23260</t>
  </si>
  <si>
    <t>V3LHS_300221</t>
  </si>
  <si>
    <t>AP1S1</t>
  </si>
  <si>
    <t>V3LHS_312298</t>
  </si>
  <si>
    <t>V3LHS_405672</t>
  </si>
  <si>
    <t>V3LHS_319525</t>
  </si>
  <si>
    <t>CDH3</t>
  </si>
  <si>
    <t>V2LHS_285184</t>
  </si>
  <si>
    <t>MYH4</t>
  </si>
  <si>
    <t>V3LHS_365326</t>
  </si>
  <si>
    <t>V2LHS_38728</t>
  </si>
  <si>
    <t>SLC32A1</t>
  </si>
  <si>
    <t>V2LHS_286630</t>
  </si>
  <si>
    <t>V3LHS_365534</t>
  </si>
  <si>
    <t>ZNF516</t>
  </si>
  <si>
    <t>V3LHS_357421</t>
  </si>
  <si>
    <t>HMG1L1</t>
  </si>
  <si>
    <t>V3LHS_411974</t>
  </si>
  <si>
    <t>V2LHS_63803</t>
  </si>
  <si>
    <t>V3LHS_374776</t>
  </si>
  <si>
    <t>RAB33B</t>
  </si>
  <si>
    <t>V3LHS_300760</t>
  </si>
  <si>
    <t>SNAP23</t>
  </si>
  <si>
    <t>V3LHS_401077</t>
  </si>
  <si>
    <t>V3LHS_334904</t>
  </si>
  <si>
    <t>V3LHS_330244</t>
  </si>
  <si>
    <t>TRIML1</t>
  </si>
  <si>
    <t>V3LHS_303324</t>
  </si>
  <si>
    <t>V2LHS_252667</t>
  </si>
  <si>
    <t>CD5L</t>
  </si>
  <si>
    <t>V3LHS_393848</t>
  </si>
  <si>
    <t>V3LHS_405503</t>
  </si>
  <si>
    <t>V2LHS_115108</t>
  </si>
  <si>
    <t>MAGEC2</t>
  </si>
  <si>
    <t>V2LHS_115032</t>
  </si>
  <si>
    <t>V2LHS_261861</t>
  </si>
  <si>
    <t>KCNA10</t>
  </si>
  <si>
    <t>V3LHS_634330</t>
  </si>
  <si>
    <t>SLC6A2</t>
  </si>
  <si>
    <t>V3LHS_375663</t>
  </si>
  <si>
    <t>CCR1</t>
  </si>
  <si>
    <t>V2LHS_87830</t>
  </si>
  <si>
    <t>V3LHS_320878</t>
  </si>
  <si>
    <t>V2LHS_64365</t>
  </si>
  <si>
    <t>V3LHS_637067</t>
  </si>
  <si>
    <t>V2LHS_158175</t>
  </si>
  <si>
    <t>PYROXD1</t>
  </si>
  <si>
    <t>V3LHS_387977</t>
  </si>
  <si>
    <t>V2LHS_175942</t>
  </si>
  <si>
    <t>LRRC59</t>
  </si>
  <si>
    <t>V3LHS_386567</t>
  </si>
  <si>
    <t>V3LHS_366545</t>
  </si>
  <si>
    <t>V3LHS_357732</t>
  </si>
  <si>
    <t>V3LHS_401683</t>
  </si>
  <si>
    <t>UBB</t>
  </si>
  <si>
    <t>V3LHS_640441</t>
  </si>
  <si>
    <t>MOV10</t>
  </si>
  <si>
    <t>V2LHS_17319</t>
  </si>
  <si>
    <t>V2LHS_14488</t>
  </si>
  <si>
    <t>SHKBP1</t>
  </si>
  <si>
    <t>V3LHS_312150</t>
  </si>
  <si>
    <t>V3LHS_373820</t>
  </si>
  <si>
    <t>V3LHS_369233</t>
  </si>
  <si>
    <t>SLC25A37</t>
  </si>
  <si>
    <t>V3LHS_400758</t>
  </si>
  <si>
    <t>CREB3L2</t>
  </si>
  <si>
    <t>V3LHS_301843</t>
  </si>
  <si>
    <t>KRTAP5-5</t>
  </si>
  <si>
    <t>V3LHS_334168</t>
  </si>
  <si>
    <t>FNDC3B</t>
  </si>
  <si>
    <t>V2LHS_140260</t>
  </si>
  <si>
    <t>PDZD2</t>
  </si>
  <si>
    <t>V3LHS_343328</t>
  </si>
  <si>
    <t>EPS8L1</t>
  </si>
  <si>
    <t>V3LHS_337284</t>
  </si>
  <si>
    <t>V3LHS_399413</t>
  </si>
  <si>
    <t>V3LHS_341559</t>
  </si>
  <si>
    <t>ZNF160</t>
  </si>
  <si>
    <t>V3LHS_333839</t>
  </si>
  <si>
    <t>V2LHS_18015</t>
  </si>
  <si>
    <t>EGR3</t>
  </si>
  <si>
    <t>V2LHS_240068</t>
  </si>
  <si>
    <t>V3LHS_394098</t>
  </si>
  <si>
    <t>V3LHS_645709</t>
  </si>
  <si>
    <t>V3LHS_373209</t>
  </si>
  <si>
    <t>V3LHS_374876</t>
  </si>
  <si>
    <t>C1orf84</t>
  </si>
  <si>
    <t>V3LHS_384001</t>
  </si>
  <si>
    <t>GTF2A1L</t>
  </si>
  <si>
    <t>V3LHS_348433</t>
  </si>
  <si>
    <t>V3LHS_332410</t>
  </si>
  <si>
    <t>V3LHS_318953</t>
  </si>
  <si>
    <t>FREM1</t>
  </si>
  <si>
    <t>V3LHS_324346</t>
  </si>
  <si>
    <t>V3LHS_342373</t>
  </si>
  <si>
    <t>V3LHS_389687</t>
  </si>
  <si>
    <t>V3LHS_348991</t>
  </si>
  <si>
    <t>UPB1</t>
  </si>
  <si>
    <t>V3LHS_376686</t>
  </si>
  <si>
    <t>NDN</t>
  </si>
  <si>
    <t>V3LHS_385755</t>
  </si>
  <si>
    <t>TRA2A</t>
  </si>
  <si>
    <t>V2LHS_133975</t>
  </si>
  <si>
    <t>V2LHS_96896</t>
  </si>
  <si>
    <t>TMEM98</t>
  </si>
  <si>
    <t>V3LHS_302025</t>
  </si>
  <si>
    <t>V3LHS_369677</t>
  </si>
  <si>
    <t>KIF5B</t>
  </si>
  <si>
    <t>V3LHS_351609</t>
  </si>
  <si>
    <t>V2LHS_228195</t>
  </si>
  <si>
    <t>V2LHS_154890</t>
  </si>
  <si>
    <t>V3LHS_358225</t>
  </si>
  <si>
    <t>V3LHS_385823</t>
  </si>
  <si>
    <t>FLJ33590</t>
  </si>
  <si>
    <t>V3LHS_371801</t>
  </si>
  <si>
    <t>V3LHS_329437</t>
  </si>
  <si>
    <t>V3LHS_327315</t>
  </si>
  <si>
    <t>V3LHS_376493</t>
  </si>
  <si>
    <t>LYZL2</t>
  </si>
  <si>
    <t>V3LHS_373948</t>
  </si>
  <si>
    <t>SECISBP2</t>
  </si>
  <si>
    <t>V3LHS_399683</t>
  </si>
  <si>
    <t>GTF2H3</t>
  </si>
  <si>
    <t>V3LHS_400666</t>
  </si>
  <si>
    <t>V3LHS_315568</t>
  </si>
  <si>
    <t>DYNC1LI2</t>
  </si>
  <si>
    <t>V2LHS_17321</t>
  </si>
  <si>
    <t>V2LHS_176079</t>
  </si>
  <si>
    <t>GABRQ</t>
  </si>
  <si>
    <t>V2LHS_59544</t>
  </si>
  <si>
    <t>V3LHS_332820</t>
  </si>
  <si>
    <t>CDO1</t>
  </si>
  <si>
    <t>V3LHS_354999</t>
  </si>
  <si>
    <t>V3LHS_351391</t>
  </si>
  <si>
    <t>V2LHS_94823</t>
  </si>
  <si>
    <t>V3LHS_362646</t>
  </si>
  <si>
    <t>V3LHS_641855</t>
  </si>
  <si>
    <t>V3LHS_349105</t>
  </si>
  <si>
    <t>MEIS1</t>
  </si>
  <si>
    <t>V3LHS_364485</t>
  </si>
  <si>
    <t>TPST1</t>
  </si>
  <si>
    <t>V3LHS_329074</t>
  </si>
  <si>
    <t>GRID2</t>
  </si>
  <si>
    <t>V3LHS_322453</t>
  </si>
  <si>
    <t>V2LHS_284674</t>
  </si>
  <si>
    <t>V2LHS_227835</t>
  </si>
  <si>
    <t>V3LHS_399618</t>
  </si>
  <si>
    <t>V2LHS_48985</t>
  </si>
  <si>
    <t>V3LHS_302708</t>
  </si>
  <si>
    <t>V2LHS_192917</t>
  </si>
  <si>
    <t>SPRR1B</t>
  </si>
  <si>
    <t>V2LHS_38005</t>
  </si>
  <si>
    <t>V3LHS_641253</t>
  </si>
  <si>
    <t>V3LHS_362515</t>
  </si>
  <si>
    <t>RDX</t>
  </si>
  <si>
    <t>V3LHS_399449</t>
  </si>
  <si>
    <t>V2LHS_61437</t>
  </si>
  <si>
    <t>V3LHS_387469</t>
  </si>
  <si>
    <t>V2LHS_177906</t>
  </si>
  <si>
    <t>V2LHS_49954</t>
  </si>
  <si>
    <t>V3LHS_327653</t>
  </si>
  <si>
    <t>PPIB</t>
  </si>
  <si>
    <t>V3LHS_301993</t>
  </si>
  <si>
    <t>V2LHS_115187</t>
  </si>
  <si>
    <t>V3LHS_377164</t>
  </si>
  <si>
    <t>USP22</t>
  </si>
  <si>
    <t>V2LHS_92317</t>
  </si>
  <si>
    <t>PTEN</t>
  </si>
  <si>
    <t>V3LHS_365288</t>
  </si>
  <si>
    <t>V3LHS_375902</t>
  </si>
  <si>
    <t>TRAPPC9</t>
  </si>
  <si>
    <t>V3LHS_361591</t>
  </si>
  <si>
    <t>SORCS3</t>
  </si>
  <si>
    <t>V3LHS_356906</t>
  </si>
  <si>
    <t>V2LHS_50544</t>
  </si>
  <si>
    <t>VASN</t>
  </si>
  <si>
    <t>V3LHS_641177</t>
  </si>
  <si>
    <t>CDC26</t>
  </si>
  <si>
    <t>V3LHS_400757</t>
  </si>
  <si>
    <t>V3LHS_351799</t>
  </si>
  <si>
    <t>V3LHS_397104</t>
  </si>
  <si>
    <t>V3LHS_409884</t>
  </si>
  <si>
    <t>V3LHS_638857</t>
  </si>
  <si>
    <t>V3LHS_359387</t>
  </si>
  <si>
    <t>V3LHS_349103</t>
  </si>
  <si>
    <t>V3LHS_306555</t>
  </si>
  <si>
    <t>MXRA8</t>
  </si>
  <si>
    <t>V2LHS_60729</t>
  </si>
  <si>
    <t>V2LHS_95182</t>
  </si>
  <si>
    <t>MTSS1</t>
  </si>
  <si>
    <t>V3LHS_306346</t>
  </si>
  <si>
    <t>V2LHS_198368</t>
  </si>
  <si>
    <t>NEDD9</t>
  </si>
  <si>
    <t>V3LHS_373825</t>
  </si>
  <si>
    <t>V3LHS_314157</t>
  </si>
  <si>
    <t>WDFY4</t>
  </si>
  <si>
    <t>V3LHS_300867</t>
  </si>
  <si>
    <t>FAM155B</t>
  </si>
  <si>
    <t>V3LHS_402980</t>
  </si>
  <si>
    <t>TEAD1</t>
  </si>
  <si>
    <t>V3LHS_305447</t>
  </si>
  <si>
    <t>V3LHS_302535</t>
  </si>
  <si>
    <t>NCOA1</t>
  </si>
  <si>
    <t>V3LHS_323303</t>
  </si>
  <si>
    <t>V3LHS_407037</t>
  </si>
  <si>
    <t>V3LHS_389263</t>
  </si>
  <si>
    <t>V2LHS_287012</t>
  </si>
  <si>
    <t>V2LHS_210239</t>
  </si>
  <si>
    <t>V2LHS_287018</t>
  </si>
  <si>
    <t>V3LHS_326509</t>
  </si>
  <si>
    <t>V3LHS_383543</t>
  </si>
  <si>
    <t>V3LHS_386283</t>
  </si>
  <si>
    <t>RFX7</t>
  </si>
  <si>
    <t>V3LHS_335638</t>
  </si>
  <si>
    <t>CLEC16A</t>
  </si>
  <si>
    <t>V3LHS_398235</t>
  </si>
  <si>
    <t>V2LHS_254905</t>
  </si>
  <si>
    <t>FBXL19</t>
  </si>
  <si>
    <t>V2LHS_172686</t>
  </si>
  <si>
    <t>ARSF</t>
  </si>
  <si>
    <t>V3LHS_345689</t>
  </si>
  <si>
    <t>LGMN</t>
  </si>
  <si>
    <t>V2LHS_33092</t>
  </si>
  <si>
    <t>V2LHS_170662</t>
  </si>
  <si>
    <t>V3LHS_367202</t>
  </si>
  <si>
    <t>FILIP1</t>
  </si>
  <si>
    <t>V3LHS_351539</t>
  </si>
  <si>
    <t>V2LHS_37080</t>
  </si>
  <si>
    <t>V3LHS_341557</t>
  </si>
  <si>
    <t>V2LHS_59548</t>
  </si>
  <si>
    <t>V3LHS_397453</t>
  </si>
  <si>
    <t>CADM1</t>
  </si>
  <si>
    <t>V2LHS_33962</t>
  </si>
  <si>
    <t>SLC1A1</t>
  </si>
  <si>
    <t>V3LHS_389685</t>
  </si>
  <si>
    <t>V2LHS_96360</t>
  </si>
  <si>
    <t>V2LHS_50386</t>
  </si>
  <si>
    <t>FAM81B</t>
  </si>
  <si>
    <t>V3LHS_341671</t>
  </si>
  <si>
    <t>V3LHS_326213</t>
  </si>
  <si>
    <t>CLEC1B</t>
  </si>
  <si>
    <t>V2LHS_217815</t>
  </si>
  <si>
    <t>V3LHS_349046</t>
  </si>
  <si>
    <t>C11ORF2</t>
  </si>
  <si>
    <t>V2LHS_73767</t>
  </si>
  <si>
    <t>RIC8A</t>
  </si>
  <si>
    <t>V3LHS_384002</t>
  </si>
  <si>
    <t>V3LHS_635390</t>
  </si>
  <si>
    <t>IL8RB</t>
  </si>
  <si>
    <t>V3LHS_346332</t>
  </si>
  <si>
    <t>SDHB</t>
  </si>
  <si>
    <t>V3LHS_368613</t>
  </si>
  <si>
    <t>V3LHS_323546</t>
  </si>
  <si>
    <t>V2LHS_250686</t>
  </si>
  <si>
    <t>V2LHS_110969</t>
  </si>
  <si>
    <t>V2LHS_170588</t>
  </si>
  <si>
    <t>V2LHS_95391</t>
  </si>
  <si>
    <t>V2LHS_222434</t>
  </si>
  <si>
    <t>V3LHS_636078</t>
  </si>
  <si>
    <t>V2LHS_171677</t>
  </si>
  <si>
    <t>TNFSF4</t>
  </si>
  <si>
    <t>V2LHS_114413</t>
  </si>
  <si>
    <t>V3LHS_379678</t>
  </si>
  <si>
    <t>KRTAP13-3</t>
  </si>
  <si>
    <t>V3LHS_383560</t>
  </si>
  <si>
    <t>V3LHS_329553</t>
  </si>
  <si>
    <t>C7ORF31</t>
  </si>
  <si>
    <t>V2LHS_114008</t>
  </si>
  <si>
    <t>V3LHS_412121</t>
  </si>
  <si>
    <t>V3LHS_389903</t>
  </si>
  <si>
    <t>V3LHS_392187</t>
  </si>
  <si>
    <t>V3LHS_413120</t>
  </si>
  <si>
    <t>V3LHS_410804</t>
  </si>
  <si>
    <t>V3LHS_343810</t>
  </si>
  <si>
    <t>V3LHS_307482</t>
  </si>
  <si>
    <t>V2LHS_241493</t>
  </si>
  <si>
    <t>NUBP2</t>
  </si>
  <si>
    <t>V3LHS_356979</t>
  </si>
  <si>
    <t>V3LHS_368217</t>
  </si>
  <si>
    <t>V3LHS_390042</t>
  </si>
  <si>
    <t>V3LHS_338849</t>
  </si>
  <si>
    <t>V2LHS_227680</t>
  </si>
  <si>
    <t>V3LHS_384626</t>
  </si>
  <si>
    <t>V2LHS_182000</t>
  </si>
  <si>
    <t>V3LHS_321970</t>
  </si>
  <si>
    <t>V3LHS_343284</t>
  </si>
  <si>
    <t>V3LHS_322658</t>
  </si>
  <si>
    <t>PAPOLA</t>
  </si>
  <si>
    <t>V2LHS_276582</t>
  </si>
  <si>
    <t>V3LHS_366229</t>
  </si>
  <si>
    <t>V2LHS_250314</t>
  </si>
  <si>
    <t>V2LHS_220383</t>
  </si>
  <si>
    <t>DENND4C</t>
  </si>
  <si>
    <t>V3LHS_373953</t>
  </si>
  <si>
    <t>V3LHS_308312</t>
  </si>
  <si>
    <t>SLC10A4</t>
  </si>
  <si>
    <t>V3LHS_363716</t>
  </si>
  <si>
    <t>V3LHS_366549</t>
  </si>
  <si>
    <t>V3LHS_322305</t>
  </si>
  <si>
    <t>V3LHS_361273</t>
  </si>
  <si>
    <t>V3LHS_402794</t>
  </si>
  <si>
    <t>RPA1</t>
  </si>
  <si>
    <t>V3LHS_368452</t>
  </si>
  <si>
    <t>CYP11A1</t>
  </si>
  <si>
    <t>V3LHS_343676</t>
  </si>
  <si>
    <t>V3LHS_385332</t>
  </si>
  <si>
    <t>V3LHS_399798</t>
  </si>
  <si>
    <t>V2LHS_201096</t>
  </si>
  <si>
    <t>TTLL5</t>
  </si>
  <si>
    <t>V2LHS_132074</t>
  </si>
  <si>
    <t>V3LHS_403203</t>
  </si>
  <si>
    <t>V3LHS_405295</t>
  </si>
  <si>
    <t>V3LHS_319071</t>
  </si>
  <si>
    <t>V2LHS_230524</t>
  </si>
  <si>
    <t>V2LHS_32527</t>
  </si>
  <si>
    <t>V2LHS_40051</t>
  </si>
  <si>
    <t>V3LHS_374884</t>
  </si>
  <si>
    <t>PPAPDC1B</t>
  </si>
  <si>
    <t>V3LHS_383556</t>
  </si>
  <si>
    <t>V3LHS_646435</t>
  </si>
  <si>
    <t>V3LHS_640443</t>
  </si>
  <si>
    <t>V3LHS_397047</t>
  </si>
  <si>
    <t>V3LHS_319720</t>
  </si>
  <si>
    <t>V3LHS_351521</t>
  </si>
  <si>
    <t>V2LHS_68856</t>
  </si>
  <si>
    <t>V3LHS_318221</t>
  </si>
  <si>
    <t>V3LHS_358416</t>
  </si>
  <si>
    <t>TG</t>
  </si>
  <si>
    <t>V2LHS_84593</t>
  </si>
  <si>
    <t>V3LHS_638858</t>
  </si>
  <si>
    <t>V3LHS_321633</t>
  </si>
  <si>
    <t>V3LHS_387090</t>
  </si>
  <si>
    <t>V2LHS_253498</t>
  </si>
  <si>
    <t>ISCU</t>
  </si>
  <si>
    <t>V2LHS_66140</t>
  </si>
  <si>
    <t>V2LHS_43149</t>
  </si>
  <si>
    <t>V2LHS_60562</t>
  </si>
  <si>
    <t>V3LHS_399390</t>
  </si>
  <si>
    <t>SLC26A5</t>
  </si>
  <si>
    <t>V2LHS_34711</t>
  </si>
  <si>
    <t>V3LHS_395955</t>
  </si>
  <si>
    <t>FLJ25770</t>
  </si>
  <si>
    <t>V2LHS_69754</t>
  </si>
  <si>
    <t>SCML2</t>
  </si>
  <si>
    <t>V2LHS_157385</t>
  </si>
  <si>
    <t>V2LHS_115106</t>
  </si>
  <si>
    <t>V3LHS_359219</t>
  </si>
  <si>
    <t>V3LHS_364482</t>
  </si>
  <si>
    <t>V2LHS_284878</t>
  </si>
  <si>
    <t>KRT16</t>
  </si>
  <si>
    <t>V2LHS_36154</t>
  </si>
  <si>
    <t>V3LHS_314821</t>
  </si>
  <si>
    <t>GALNAC4S-6ST</t>
  </si>
  <si>
    <t>V2LHS_114162</t>
  </si>
  <si>
    <t>GNAI1</t>
  </si>
  <si>
    <t>V2LHS_62789</t>
  </si>
  <si>
    <t>V3LHS_403219</t>
  </si>
  <si>
    <t>V3LHS_374812</t>
  </si>
  <si>
    <t>V3LHS_349502</t>
  </si>
  <si>
    <t>DDAH1</t>
  </si>
  <si>
    <t>V2LHS_34125</t>
  </si>
  <si>
    <t>V3LHS_375836</t>
  </si>
  <si>
    <t>NKX2-1</t>
  </si>
  <si>
    <t>V2LHS_32517</t>
  </si>
  <si>
    <t>V3LHS_398424</t>
  </si>
  <si>
    <t>LRP1B</t>
  </si>
  <si>
    <t>V2LHS_37751</t>
  </si>
  <si>
    <t>MAPK3</t>
  </si>
  <si>
    <t>V2LHS_38055</t>
  </si>
  <si>
    <t>H1F0</t>
  </si>
  <si>
    <t>V3LHS_350570</t>
  </si>
  <si>
    <t>V2LHS_139193</t>
  </si>
  <si>
    <t>V3LHS_344514</t>
  </si>
  <si>
    <t>HSF4</t>
  </si>
  <si>
    <t>V3LHS_411649</t>
  </si>
  <si>
    <t>V3LHS_308769</t>
  </si>
  <si>
    <t>V3LHS_373208</t>
  </si>
  <si>
    <t>V3LHS_308801</t>
  </si>
  <si>
    <t>V3LHS_354192</t>
  </si>
  <si>
    <t>V3LHS_327650</t>
  </si>
  <si>
    <t>V3LHS_311740</t>
  </si>
  <si>
    <t>V2LHS_173107</t>
  </si>
  <si>
    <t>GMFB</t>
  </si>
  <si>
    <t>V3LHS_412239</t>
  </si>
  <si>
    <t>C13orf36</t>
  </si>
  <si>
    <t>V2LHS_242534</t>
  </si>
  <si>
    <t>V3LHS_301923</t>
  </si>
  <si>
    <t>V3LHS_344065</t>
  </si>
  <si>
    <t>V3LHS_354325</t>
  </si>
  <si>
    <t>V2LHS_169788</t>
  </si>
  <si>
    <t>V3LHS_319527</t>
  </si>
  <si>
    <t>V2LHS_111501</t>
  </si>
  <si>
    <t>V3LHS_411129</t>
  </si>
  <si>
    <t>V2LHS_39816</t>
  </si>
  <si>
    <t>V2LHS_254953</t>
  </si>
  <si>
    <t>ASB5</t>
  </si>
  <si>
    <t>V3LHS_397109</t>
  </si>
  <si>
    <t>V3LHS_336446</t>
  </si>
  <si>
    <t>V3LHS_329073</t>
  </si>
  <si>
    <t>V3LHS_399095</t>
  </si>
  <si>
    <t>V3LHS_413527</t>
  </si>
  <si>
    <t>V3LHS_365008</t>
  </si>
  <si>
    <t>V3LHS_323031</t>
  </si>
  <si>
    <t>V2LHS_216926</t>
  </si>
  <si>
    <t>TP53TG5</t>
  </si>
  <si>
    <t>V3LHS_321725</t>
  </si>
  <si>
    <t>V2LHS_57658</t>
  </si>
  <si>
    <t>PRKCD</t>
  </si>
  <si>
    <t>V2LHS_152557</t>
  </si>
  <si>
    <t>P2RY2</t>
  </si>
  <si>
    <t>V3LHS_341200</t>
  </si>
  <si>
    <t>V2LHS_134919</t>
  </si>
  <si>
    <t>V3LHS_641851</t>
  </si>
  <si>
    <t>V3LHS_330740</t>
  </si>
  <si>
    <t>V3LHS_384007</t>
  </si>
  <si>
    <t>V3LHS_300872</t>
  </si>
  <si>
    <t>V3LHS_372767</t>
  </si>
  <si>
    <t>NR2F2</t>
  </si>
  <si>
    <t>V3LHS_329207</t>
  </si>
  <si>
    <t>V3LHS_379952</t>
  </si>
  <si>
    <t>V2LHS_239856</t>
  </si>
  <si>
    <t>V2LHS_272425</t>
  </si>
  <si>
    <t>V3LHS_408138</t>
  </si>
  <si>
    <t>SLC39A3</t>
  </si>
  <si>
    <t>V3LHS_402134</t>
  </si>
  <si>
    <t>RASSF6</t>
  </si>
  <si>
    <t>V3LHS_389730</t>
  </si>
  <si>
    <t>DCI</t>
  </si>
  <si>
    <t>V3LHS_347485</t>
  </si>
  <si>
    <t>V3LHS_361042</t>
  </si>
  <si>
    <t>V3LHS_406947</t>
  </si>
  <si>
    <t>V3LHS_316282</t>
  </si>
  <si>
    <t>V3LHS_301011</t>
  </si>
  <si>
    <t>V3LHS_408928</t>
  </si>
  <si>
    <t>V3LHS_355882</t>
  </si>
  <si>
    <t>V2LHS_198720</t>
  </si>
  <si>
    <t>RAPGEF2</t>
  </si>
  <si>
    <t>V3LHS_370988</t>
  </si>
  <si>
    <t>HSPH1</t>
  </si>
  <si>
    <t>V2LHS_285907</t>
  </si>
  <si>
    <t>FAM111B</t>
  </si>
  <si>
    <t>V3LHS_355037</t>
  </si>
  <si>
    <t>V2LHS_64792</t>
  </si>
  <si>
    <t>V3LHS_351801</t>
  </si>
  <si>
    <t>V3LHS_321495</t>
  </si>
  <si>
    <t>CRYGD</t>
  </si>
  <si>
    <t>V2LHS_151167</t>
  </si>
  <si>
    <t>V3LHS_369504</t>
  </si>
  <si>
    <t>RASSF4</t>
  </si>
  <si>
    <t>V3LHS_636839</t>
  </si>
  <si>
    <t>V3LHS_375198</t>
  </si>
  <si>
    <t>V2LHS_34383</t>
  </si>
  <si>
    <t>V3LHS_394916</t>
  </si>
  <si>
    <t>V3LHS_307142</t>
  </si>
  <si>
    <t>V3LHS_384625</t>
  </si>
  <si>
    <t>V2LHS_18803</t>
  </si>
  <si>
    <t>V3LHS_371805</t>
  </si>
  <si>
    <t>CAPN12</t>
  </si>
  <si>
    <t>V3LHS_308830</t>
  </si>
  <si>
    <t>CYP51A1</t>
  </si>
  <si>
    <t>V3LHS_381994</t>
  </si>
  <si>
    <t>V3LHS_302709</t>
  </si>
  <si>
    <t>V3LHS_321312</t>
  </si>
  <si>
    <t>BZRPL1</t>
  </si>
  <si>
    <t>V3LHS_389905</t>
  </si>
  <si>
    <t>V3LHS_380102</t>
  </si>
  <si>
    <t>V3LHS_321267</t>
  </si>
  <si>
    <t>FABP5</t>
  </si>
  <si>
    <t>V3LHS_402687</t>
  </si>
  <si>
    <t>V3LHS_370902</t>
  </si>
  <si>
    <t>V2LHS_25621</t>
  </si>
  <si>
    <t>V3LHS_328484</t>
  </si>
  <si>
    <t>V3LHS_330553</t>
  </si>
  <si>
    <t>HIST1H2BB</t>
  </si>
  <si>
    <t>V3LHS_371885</t>
  </si>
  <si>
    <t>V3LHS_390608</t>
  </si>
  <si>
    <t>V3LHS_346941</t>
  </si>
  <si>
    <t>V3LHS_327649</t>
  </si>
  <si>
    <t>V2LHS_160955</t>
  </si>
  <si>
    <t>tcag7.1228</t>
  </si>
  <si>
    <t>V3LHS_361964</t>
  </si>
  <si>
    <t>EGFR</t>
  </si>
  <si>
    <t>V3LHS_380391</t>
  </si>
  <si>
    <t>V3LHS_413393</t>
  </si>
  <si>
    <t>V3LHS_314158</t>
  </si>
  <si>
    <t>V3LHS_645865</t>
  </si>
  <si>
    <t>V2LHS_198762</t>
  </si>
  <si>
    <t>V3LHS_397456</t>
  </si>
  <si>
    <t>V3LHS_348996</t>
  </si>
  <si>
    <t>V2LHS_229049</t>
  </si>
  <si>
    <t>TBC1D15</t>
  </si>
  <si>
    <t>V3LHS_634598</t>
  </si>
  <si>
    <t>V2LHS_95550</t>
  </si>
  <si>
    <t>V3LHS_371070</t>
  </si>
  <si>
    <t>V2LHS_286716</t>
  </si>
  <si>
    <t>BEND2</t>
  </si>
  <si>
    <t>V3LHS_638679</t>
  </si>
  <si>
    <t>V3LHS_386487</t>
  </si>
  <si>
    <t>V3LHS_358019</t>
  </si>
  <si>
    <t>C4orf31</t>
  </si>
  <si>
    <t>V2LHS_175432</t>
  </si>
  <si>
    <t>IL26</t>
  </si>
  <si>
    <t>V3LHS_394756</t>
  </si>
  <si>
    <t>FZD4</t>
  </si>
  <si>
    <t>V3LHS_637756</t>
  </si>
  <si>
    <t>V3LHS_328024</t>
  </si>
  <si>
    <t>PRH2</t>
  </si>
  <si>
    <t>V2LHS_65850</t>
  </si>
  <si>
    <t>V3LHS_329550</t>
  </si>
  <si>
    <t>V3LHS_389929</t>
  </si>
  <si>
    <t>V2LHS_48611</t>
  </si>
  <si>
    <t>V3LHS_376375</t>
  </si>
  <si>
    <t>ATG4B</t>
  </si>
  <si>
    <t>V3LHS_308444</t>
  </si>
  <si>
    <t>V3LHS_380054</t>
  </si>
  <si>
    <t>TMEM52</t>
  </si>
  <si>
    <t>V2LHS_71990</t>
  </si>
  <si>
    <t>V3LHS_332181</t>
  </si>
  <si>
    <t>V3LHS_642269</t>
  </si>
  <si>
    <t>TNK1</t>
  </si>
  <si>
    <t>V2LHS_173202</t>
  </si>
  <si>
    <t>CITED1</t>
  </si>
  <si>
    <t>V3LHS_408025</t>
  </si>
  <si>
    <t>V2LHS_229922</t>
  </si>
  <si>
    <t>V3LHS_403496</t>
  </si>
  <si>
    <t>V3LHS_328105</t>
  </si>
  <si>
    <t>V3LHS_347849</t>
  </si>
  <si>
    <t>IL20RA</t>
  </si>
  <si>
    <t>V3LHS_322254</t>
  </si>
  <si>
    <t>V2LHS_84791</t>
  </si>
  <si>
    <t>CLCN3</t>
  </si>
  <si>
    <t>V2LHS_80008</t>
  </si>
  <si>
    <t>V2LHS_176081</t>
  </si>
  <si>
    <t>V3LHS_320027</t>
  </si>
  <si>
    <t>V2LHS_42319</t>
  </si>
  <si>
    <t>V2LHS_171030</t>
  </si>
  <si>
    <t>PTPRR</t>
  </si>
  <si>
    <t>V2LHS_235704</t>
  </si>
  <si>
    <t>V2LHS_184253</t>
  </si>
  <si>
    <t>V2LHS_67837</t>
  </si>
  <si>
    <t>FXR2</t>
  </si>
  <si>
    <t>V3LHS_379526</t>
  </si>
  <si>
    <t>V3LHS_319259</t>
  </si>
  <si>
    <t>V2LHS_50542</t>
  </si>
  <si>
    <t>V3LHS_409641</t>
  </si>
  <si>
    <t>V3LHS_307350</t>
  </si>
  <si>
    <t>V2LHS_121932</t>
  </si>
  <si>
    <t>V3LHS_637306</t>
  </si>
  <si>
    <t>V3LHS_346436</t>
  </si>
  <si>
    <t>V2LHS_195902</t>
  </si>
  <si>
    <t>KCTD12</t>
  </si>
  <si>
    <t>V3LHS_399204</t>
  </si>
  <si>
    <t>V3LHS_365889</t>
  </si>
  <si>
    <t>V3LHS_344767</t>
  </si>
  <si>
    <t>V2LHS_256664</t>
  </si>
  <si>
    <t>V2LHS_62082</t>
  </si>
  <si>
    <t>V3LHS_407733</t>
  </si>
  <si>
    <t>V2LHS_138037</t>
  </si>
  <si>
    <t>V2LHS_117630</t>
  </si>
  <si>
    <t>V2LHS_138035</t>
  </si>
  <si>
    <t>V3LHS_347377</t>
  </si>
  <si>
    <t>V2LHS_10218</t>
  </si>
  <si>
    <t>V3LHS_315995</t>
  </si>
  <si>
    <t>V2LHS_114090</t>
  </si>
  <si>
    <t>V2LHS_180828</t>
  </si>
  <si>
    <t>V2LHS_50755</t>
  </si>
  <si>
    <t>MRPS22</t>
  </si>
  <si>
    <t>V2LHS_1970</t>
  </si>
  <si>
    <t>MAP3K3</t>
  </si>
  <si>
    <t>V2LHS_60109</t>
  </si>
  <si>
    <t>OSTM1</t>
  </si>
  <si>
    <t>V3LHS_396354</t>
  </si>
  <si>
    <t>V2LHS_38023</t>
  </si>
  <si>
    <t>V3LHS_359446</t>
  </si>
  <si>
    <t>V3LHS_399002</t>
  </si>
  <si>
    <t>V3LHS_359113</t>
  </si>
  <si>
    <t>V3LHS_399408</t>
  </si>
  <si>
    <t>V3LHS_322840</t>
  </si>
  <si>
    <t>V3LHS_401893</t>
  </si>
  <si>
    <t>V3LHS_385827</t>
  </si>
  <si>
    <t>V2LHS_38610</t>
  </si>
  <si>
    <t>V3LHS_370269</t>
  </si>
  <si>
    <t>V3LHS_639346</t>
  </si>
  <si>
    <t>V2LHS_157206</t>
  </si>
  <si>
    <t>NARS2</t>
  </si>
  <si>
    <t>V2LHS_67838</t>
  </si>
  <si>
    <t>V3LHS_300283</t>
  </si>
  <si>
    <t>V3LHS_641933</t>
  </si>
  <si>
    <t>V3LHS_388555</t>
  </si>
  <si>
    <t>V2LHS_33683</t>
  </si>
  <si>
    <t>V2LHS_194386</t>
  </si>
  <si>
    <t>V3LHS_365532</t>
  </si>
  <si>
    <t>V3LHS_376671</t>
  </si>
  <si>
    <t>V2LHS_180826</t>
  </si>
  <si>
    <t>V2LHS_116364</t>
  </si>
  <si>
    <t>V3LHS_634301</t>
  </si>
  <si>
    <t>LPAR5</t>
  </si>
  <si>
    <t>V3LHS_369234</t>
  </si>
  <si>
    <t>V2LHS_202564</t>
  </si>
  <si>
    <t>V3LHS_638293</t>
  </si>
  <si>
    <t>V2LHS_231477</t>
  </si>
  <si>
    <t>V3LHS_329155</t>
  </si>
  <si>
    <t>V2LHS_173070</t>
  </si>
  <si>
    <t>FKBP5</t>
  </si>
  <si>
    <t>V2LHS_194956</t>
  </si>
  <si>
    <t>V2LHS_12168</t>
  </si>
  <si>
    <t>V3LHS_329154</t>
  </si>
  <si>
    <t>V2LHS_27071</t>
  </si>
  <si>
    <t>V3LHS_345686</t>
  </si>
  <si>
    <t>V3LHS_337767</t>
  </si>
  <si>
    <t>V2LHS_159986</t>
  </si>
  <si>
    <t>V2LHS_96572</t>
  </si>
  <si>
    <t>V3LHS_335812</t>
  </si>
  <si>
    <t>V3LHS_638291</t>
  </si>
  <si>
    <t>V2LHS_286697</t>
  </si>
  <si>
    <t>V3LHS_371802</t>
  </si>
  <si>
    <t>V2LHS_171002</t>
  </si>
  <si>
    <t>V3LHS_379785</t>
  </si>
  <si>
    <t>V3LHS_323806</t>
  </si>
  <si>
    <t>V3LHS_329070</t>
  </si>
  <si>
    <t>V2LHS_286812</t>
  </si>
  <si>
    <t>OCLM</t>
  </si>
  <si>
    <t>V2LHS_17513</t>
  </si>
  <si>
    <t>V3LHS_348443</t>
  </si>
  <si>
    <t>V3LHS_399005</t>
  </si>
  <si>
    <t>V2LHS_37482</t>
  </si>
  <si>
    <t>V2LHS_99133</t>
  </si>
  <si>
    <t>V3LHS_307192</t>
  </si>
  <si>
    <t>V3LHS_386814</t>
  </si>
  <si>
    <t>V3LHS_377187</t>
  </si>
  <si>
    <t>V3LHS_398425</t>
  </si>
  <si>
    <t>V2LHS_11180</t>
  </si>
  <si>
    <t>V2LHS_47256</t>
  </si>
  <si>
    <t>V3LHS_390345</t>
  </si>
  <si>
    <t>V3LHS_411209</t>
  </si>
  <si>
    <t>V2LHS_96495</t>
  </si>
  <si>
    <t>V3LHS_634324</t>
  </si>
  <si>
    <t>V2LHS_220353</t>
  </si>
  <si>
    <t>V3LHS_394792</t>
  </si>
  <si>
    <t>V3LHS_384910</t>
  </si>
  <si>
    <t>V2LHS_130235</t>
  </si>
  <si>
    <t>V3LHS_331893</t>
  </si>
  <si>
    <t>V2LHS_203100</t>
  </si>
  <si>
    <t>V3LHS_345685</t>
  </si>
  <si>
    <t>V2LHS_117294</t>
  </si>
  <si>
    <t>AKR1CL2</t>
  </si>
  <si>
    <t>V2LHS_174146</t>
  </si>
  <si>
    <t>V3LHS_390610</t>
  </si>
  <si>
    <t>V3LHS_349185</t>
  </si>
  <si>
    <t>V3LHS_410677</t>
  </si>
  <si>
    <t>V3LHS_353667</t>
  </si>
  <si>
    <t>DNASE2</t>
  </si>
  <si>
    <t>V3LHS_321467</t>
  </si>
  <si>
    <t>V3LHS_323974</t>
  </si>
  <si>
    <t>V3LHS_385948</t>
  </si>
  <si>
    <t>V3LHS_352641</t>
  </si>
  <si>
    <t>V3LHS_408718</t>
  </si>
  <si>
    <t>V2LHS_69827</t>
  </si>
  <si>
    <t>V3LHS_644276</t>
  </si>
  <si>
    <t>DGCR14</t>
  </si>
  <si>
    <t>V2LHS_137066</t>
  </si>
  <si>
    <t>V2LHS_239392</t>
  </si>
  <si>
    <t>V3LHS_408861</t>
  </si>
  <si>
    <t>V3LHS_387468</t>
  </si>
  <si>
    <t>V2LHS_222016</t>
  </si>
  <si>
    <t>V3LHS_366345</t>
  </si>
  <si>
    <t>V3LHS_637594</t>
  </si>
  <si>
    <t>V2LHS_98405</t>
  </si>
  <si>
    <t>V3LHS_308771</t>
  </si>
  <si>
    <t>V3LHS_327855</t>
  </si>
  <si>
    <t>FTHL17</t>
  </si>
  <si>
    <t>V3LHS_322285</t>
  </si>
  <si>
    <t>ADRBK2</t>
  </si>
  <si>
    <t>V3LHS_358014</t>
  </si>
  <si>
    <t>V3LHS_380053</t>
  </si>
  <si>
    <t>V3LHS_330552</t>
  </si>
  <si>
    <t>V3LHS_356504</t>
  </si>
  <si>
    <t>V3LHS_387803</t>
  </si>
  <si>
    <t>V3LHS_388398</t>
  </si>
  <si>
    <t>FAM92A1</t>
  </si>
  <si>
    <t>V3LHS_385825</t>
  </si>
  <si>
    <t>V2LHS_232625</t>
  </si>
  <si>
    <t>SEC31A</t>
  </si>
  <si>
    <t>V2LHS_189431</t>
  </si>
  <si>
    <t>V3LHS_365325</t>
  </si>
  <si>
    <t>V3LHS_330719</t>
  </si>
  <si>
    <t>V2LHS_138673</t>
  </si>
  <si>
    <t>V3LHS_644274</t>
  </si>
  <si>
    <t>V2LHS_159437</t>
  </si>
  <si>
    <t>V3LHS_321019</t>
  </si>
  <si>
    <t>V3LHS_322287</t>
  </si>
  <si>
    <t>V3LHS_399342</t>
  </si>
  <si>
    <t>V2LHS_199019</t>
  </si>
  <si>
    <t>V3LHS_409269</t>
  </si>
  <si>
    <t>V3LHS_378280</t>
  </si>
  <si>
    <t>V2LHS_170902</t>
  </si>
  <si>
    <t>V3LHS_641012</t>
  </si>
  <si>
    <t>V3LHS_394093</t>
  </si>
  <si>
    <t>V2LHS_150496</t>
  </si>
  <si>
    <t>V2LHS_72676</t>
  </si>
  <si>
    <t>V3LHS_372337</t>
  </si>
  <si>
    <t>V3LHS_350193</t>
  </si>
  <si>
    <t>V3LHS_366192</t>
  </si>
  <si>
    <t>V3LHS_324914</t>
  </si>
  <si>
    <t>V2LHS_66959</t>
  </si>
  <si>
    <t>V2LHS_195975</t>
  </si>
  <si>
    <t>V3LHS_307582</t>
  </si>
  <si>
    <t>V3LHS_323195</t>
  </si>
  <si>
    <t>V3LHS_642264</t>
  </si>
  <si>
    <t>V3LHS_385108</t>
  </si>
  <si>
    <t>V2LHS_156191</t>
  </si>
  <si>
    <t>V3LHS_317626</t>
  </si>
  <si>
    <t>V3LHS_349106</t>
  </si>
  <si>
    <t>V3LHS_401450</t>
  </si>
  <si>
    <t>V3LHS_645178</t>
  </si>
  <si>
    <t>V3LHS_634424</t>
  </si>
  <si>
    <t>V3LHS_375177</t>
  </si>
  <si>
    <t>V3LHS_645726</t>
  </si>
  <si>
    <t>V3LHS_308828</t>
  </si>
  <si>
    <t>V2LHS_219392</t>
  </si>
  <si>
    <t>V3LHS_636834</t>
  </si>
  <si>
    <t>V3LHS_410359</t>
  </si>
  <si>
    <t>V2LHS_116033</t>
  </si>
  <si>
    <t>V3LHS_347411</t>
  </si>
  <si>
    <t>V2LHS_272110</t>
  </si>
  <si>
    <t>V3LHS_358418</t>
  </si>
  <si>
    <t>V3LHS_411396</t>
  </si>
  <si>
    <t>V3LHS_385364</t>
  </si>
  <si>
    <t>V3LHS_359143</t>
  </si>
  <si>
    <t>V3LHS_634687</t>
  </si>
  <si>
    <t>V3LHS_389930</t>
  </si>
  <si>
    <t>V2LHS_157208</t>
  </si>
  <si>
    <t>V2LHS_169981</t>
  </si>
  <si>
    <t>V2LHS_174468</t>
  </si>
  <si>
    <t>FAM118A</t>
  </si>
  <si>
    <t>V3LHS_636275</t>
  </si>
  <si>
    <t>V2LHS_139584</t>
  </si>
  <si>
    <t>V2LHS_261671</t>
  </si>
  <si>
    <t>V2LHS_195028</t>
  </si>
  <si>
    <t>V2LHS_152142</t>
  </si>
  <si>
    <t>V3LHS_334096</t>
  </si>
  <si>
    <t>CAPZA3</t>
  </si>
  <si>
    <t>V2LHS_40943</t>
  </si>
  <si>
    <t>V2LHS_32249</t>
  </si>
  <si>
    <t>V3LHS_338642</t>
  </si>
  <si>
    <t>V3LHS_308832</t>
  </si>
  <si>
    <t>V2LHS_149733</t>
  </si>
  <si>
    <t>V3LHS_300870</t>
  </si>
  <si>
    <t>V2LHS_267281</t>
  </si>
  <si>
    <t>V3LHS_370666</t>
  </si>
  <si>
    <t>V2LHS_237112</t>
  </si>
  <si>
    <t>V3LHS_308069</t>
  </si>
  <si>
    <t>V2LHS_173734</t>
  </si>
  <si>
    <t>V2LHS_264961</t>
  </si>
  <si>
    <t>V3LHS_352168</t>
  </si>
  <si>
    <t>V2LHS_225030</t>
  </si>
  <si>
    <t>V3LHS_326701</t>
  </si>
  <si>
    <t>V3LHS_388307</t>
  </si>
  <si>
    <t>V3LHS_634669</t>
  </si>
  <si>
    <t>V3LHS_303384</t>
  </si>
  <si>
    <t>V2LHS_25617</t>
  </si>
  <si>
    <t>V2LHS_192536</t>
  </si>
  <si>
    <t>V3LHS_319540</t>
  </si>
  <si>
    <t>V3LHS_371073</t>
  </si>
  <si>
    <t>V3LHS_352707</t>
  </si>
  <si>
    <t>V3LHS_331793</t>
  </si>
  <si>
    <t>V2LHS_68853</t>
  </si>
  <si>
    <t>V3LHS_346328</t>
  </si>
  <si>
    <t>V3LHS_336080</t>
  </si>
  <si>
    <t>V3LHS_379955</t>
  </si>
  <si>
    <t>V2LHS_222349</t>
  </si>
  <si>
    <t>V2LHS_23965</t>
  </si>
  <si>
    <t>V2LHS_77714</t>
  </si>
  <si>
    <t>V3LHS_344063</t>
  </si>
  <si>
    <t>V3LHS_385056</t>
  </si>
  <si>
    <t>V3LHS_319301</t>
  </si>
  <si>
    <t>V2LHS_111215</t>
  </si>
  <si>
    <t>V3LHS_324530</t>
  </si>
  <si>
    <t>V2LHS_98932</t>
  </si>
  <si>
    <t>V3LHS_366224</t>
  </si>
  <si>
    <t>C1orf198</t>
  </si>
  <si>
    <t>V3LHS_634596</t>
  </si>
  <si>
    <t>V3LHS_335526</t>
  </si>
  <si>
    <t>V3LHS_646161</t>
  </si>
  <si>
    <t>V3LHS_322652</t>
  </si>
  <si>
    <t>V2LHS_170876</t>
  </si>
  <si>
    <t>V2LHS_38052</t>
  </si>
  <si>
    <t>V2LHS_239265</t>
  </si>
  <si>
    <t>V3LHS_348466</t>
  </si>
  <si>
    <t>V3LHS_335639</t>
  </si>
  <si>
    <t>V3LHS_394306</t>
  </si>
  <si>
    <t>V3LHS_399317</t>
  </si>
  <si>
    <t>V3LHS_635379</t>
  </si>
  <si>
    <t>V2LHS_218516</t>
  </si>
  <si>
    <t>V3LHS_339830</t>
  </si>
  <si>
    <t>V2LHS_91291</t>
  </si>
  <si>
    <t>V3LHS_327139</t>
  </si>
  <si>
    <t>V3LHS_390133</t>
  </si>
  <si>
    <t>DUS2L</t>
  </si>
  <si>
    <t>V3LHS_322593</t>
  </si>
  <si>
    <t>V3LHS_312149</t>
  </si>
  <si>
    <t>V3LHS_636837</t>
  </si>
  <si>
    <t>V3LHS_398796</t>
  </si>
  <si>
    <t>V3LHS_636173</t>
  </si>
  <si>
    <t>V2LHS_174540</t>
  </si>
  <si>
    <t>V2LHS_21282</t>
  </si>
  <si>
    <t>V3LHS_363562</t>
  </si>
  <si>
    <t>V2LHS_174299</t>
  </si>
  <si>
    <t>V3LHS_412244</t>
  </si>
  <si>
    <t>V3LHS_643031</t>
  </si>
  <si>
    <t>V2LHS_132765</t>
  </si>
  <si>
    <t>V3LHS_321631</t>
  </si>
  <si>
    <t>V3LHS_328026</t>
  </si>
  <si>
    <t>V3LHS_300758</t>
  </si>
  <si>
    <t>V3LHS_344525</t>
  </si>
  <si>
    <t>V3LHS_638314</t>
  </si>
  <si>
    <t>V3LHS_639565</t>
  </si>
  <si>
    <t>V2LHS_60727</t>
  </si>
  <si>
    <t>V3LHS_316325</t>
  </si>
  <si>
    <t>V3LHS_344472</t>
  </si>
  <si>
    <t>V3LHS_308254</t>
  </si>
  <si>
    <t>V3LHS_376974</t>
  </si>
  <si>
    <t>V3LHS_336146</t>
  </si>
  <si>
    <t>V3LHS_638677</t>
  </si>
  <si>
    <t>V3LHS_329522</t>
  </si>
  <si>
    <t>V2LHS_263152</t>
  </si>
  <si>
    <t>V3LHS_350656</t>
  </si>
  <si>
    <t>V3LHS_318548</t>
  </si>
  <si>
    <t>V2LHS_173108</t>
  </si>
  <si>
    <t>V3LHS_398972</t>
  </si>
  <si>
    <t>V3LHS_385870</t>
  </si>
  <si>
    <t>V3LHS_334100</t>
  </si>
  <si>
    <t>V3LHS_375899</t>
  </si>
  <si>
    <t>V2LHS_177595</t>
  </si>
  <si>
    <t>V3LHS_334165</t>
  </si>
  <si>
    <t>V3LHS_358305</t>
  </si>
  <si>
    <t>CTDSP2</t>
  </si>
  <si>
    <t>V3LHS_634695</t>
  </si>
  <si>
    <t>V3LHS_332624</t>
  </si>
  <si>
    <t>V3LHS_346722</t>
  </si>
  <si>
    <t>V2LHS_173873</t>
  </si>
  <si>
    <t>V3LHS_411801</t>
  </si>
  <si>
    <t>V3LHS_346329</t>
  </si>
  <si>
    <t>V2LHS_140259</t>
  </si>
  <si>
    <t>V3LHS_358579</t>
  </si>
  <si>
    <t>V3LHS_368447</t>
  </si>
  <si>
    <t>V2LHS_203932</t>
  </si>
  <si>
    <t>V3LHS_358521</t>
  </si>
  <si>
    <t>V3LHS_324915</t>
  </si>
  <si>
    <t>V3LHS_637618</t>
  </si>
  <si>
    <t>V3LHS_300241</t>
  </si>
  <si>
    <t>V3LHS_343143</t>
  </si>
  <si>
    <t>V3LHS_321309</t>
  </si>
  <si>
    <t>V3LHS_358306</t>
  </si>
  <si>
    <t>V2LHS_227201</t>
  </si>
  <si>
    <t>V3LHS_302832</t>
  </si>
  <si>
    <t>V3LHS_413063</t>
  </si>
  <si>
    <t>V3LHS_386290</t>
  </si>
  <si>
    <t>V3LHS_319101</t>
  </si>
  <si>
    <t>V3LHS_405129</t>
  </si>
  <si>
    <t>V3LHS_389733</t>
  </si>
  <si>
    <t>V3LHS_376687</t>
  </si>
  <si>
    <t>V2LHS_212226</t>
  </si>
  <si>
    <t>V3LHS_397989</t>
  </si>
  <si>
    <t>V3LHS_350885</t>
  </si>
  <si>
    <t>V3LHS_325509</t>
  </si>
  <si>
    <t>V3LHS_325114</t>
  </si>
  <si>
    <t>V3LHS_402772</t>
  </si>
  <si>
    <t>V3LHS_343102</t>
  </si>
  <si>
    <t>V3LHS_349043</t>
  </si>
  <si>
    <t>V3LHS_376490</t>
  </si>
  <si>
    <t>V3LHS_403763</t>
  </si>
  <si>
    <t>V3LHS_379950</t>
  </si>
  <si>
    <t>V2LHS_33384</t>
  </si>
  <si>
    <t>V3LHS_363564</t>
  </si>
  <si>
    <t>V3LHS_309782</t>
  </si>
  <si>
    <t>V3LHS_355394</t>
  </si>
  <si>
    <t>V3LHS_326211</t>
  </si>
  <si>
    <t>V3LHS_303850</t>
  </si>
  <si>
    <t>V3LHS_344515</t>
  </si>
  <si>
    <t>V3LHS_336812</t>
  </si>
  <si>
    <t>V3LHS_403171</t>
  </si>
  <si>
    <t>V3LHS_363570</t>
  </si>
  <si>
    <t>V3LHS_410617</t>
  </si>
  <si>
    <t>V3LHS_301291</t>
  </si>
  <si>
    <t>V2LHS_19208</t>
  </si>
  <si>
    <t>V3LHS_388454</t>
  </si>
  <si>
    <t>V2LHS_158179</t>
  </si>
  <si>
    <t>V3LHS_410360</t>
  </si>
  <si>
    <t>V3LHS_635393</t>
  </si>
  <si>
    <t>V3LHS_634595</t>
  </si>
  <si>
    <t>V3LHS_370984</t>
  </si>
  <si>
    <t>V2LHS_112454</t>
  </si>
  <si>
    <t>V3LHS_397216</t>
  </si>
  <si>
    <t>V3LHS_325855</t>
  </si>
  <si>
    <t>V3LHS_645265</t>
  </si>
  <si>
    <t>V3LHS_644400</t>
  </si>
  <si>
    <t>V3LHS_313215</t>
  </si>
  <si>
    <t>V3LHS_406130</t>
  </si>
  <si>
    <t>V3LHS_397768</t>
  </si>
  <si>
    <t>V3LHS_413121</t>
  </si>
  <si>
    <t>V3LHS_378055</t>
  </si>
  <si>
    <t>V3LHS_401247</t>
  </si>
  <si>
    <t>V2LHS_243046</t>
  </si>
  <si>
    <t>V3LHS_385867</t>
  </si>
  <si>
    <t>V3LHS_410705</t>
  </si>
  <si>
    <t>V3LHS_371867</t>
  </si>
  <si>
    <t>V3LHS_413871</t>
  </si>
  <si>
    <t>V2LHS_262810</t>
  </si>
  <si>
    <t>V3LHS_345188</t>
  </si>
  <si>
    <t>V2LHS_226060</t>
  </si>
  <si>
    <t>V3LHS_307258</t>
  </si>
  <si>
    <t>V3LHS_357420</t>
  </si>
  <si>
    <t>V2LHS_242495</t>
  </si>
  <si>
    <t>V2LHS_91021</t>
  </si>
  <si>
    <t>V3LHS_314108</t>
  </si>
  <si>
    <t>V3LHS_634302</t>
  </si>
  <si>
    <t>V3LHS_322657</t>
  </si>
  <si>
    <t>V3LHS_359090</t>
  </si>
  <si>
    <t>V3LHS_353670</t>
  </si>
  <si>
    <t>V2LHS_207818</t>
  </si>
  <si>
    <t>V2LHS_239538</t>
  </si>
  <si>
    <t>V3LHS_385367</t>
  </si>
  <si>
    <t>V2LHS_43374</t>
  </si>
  <si>
    <t>V3LHS_399388</t>
  </si>
  <si>
    <t>V3LHS_319889</t>
  </si>
  <si>
    <t>V3LHS_370094</t>
  </si>
  <si>
    <t>V3LHS_358651</t>
  </si>
  <si>
    <t>V3LHS_639563</t>
  </si>
  <si>
    <t>V3LHS_352233</t>
  </si>
  <si>
    <t>V2LHS_184250</t>
  </si>
  <si>
    <t>V3LHS_300226</t>
  </si>
  <si>
    <t>V3LHS_311232</t>
  </si>
  <si>
    <t>V3LHS_307415</t>
  </si>
  <si>
    <t>V2LHS_273128</t>
  </si>
  <si>
    <t>V3LHS_644275</t>
  </si>
  <si>
    <t>V3LHS_406277</t>
  </si>
  <si>
    <t>V3LHS_408783</t>
  </si>
  <si>
    <t>V3LHS_634430</t>
  </si>
  <si>
    <t>V3LHS_361965</t>
  </si>
  <si>
    <t>V3LHS_362199</t>
  </si>
  <si>
    <t>V3LHS_351984</t>
  </si>
  <si>
    <t>V2LHS_222108</t>
  </si>
  <si>
    <t>V3LHS_320070</t>
  </si>
  <si>
    <t>V3LHS_321469</t>
  </si>
  <si>
    <t>V3LHS_641260</t>
  </si>
  <si>
    <t>V3LHS_321496</t>
  </si>
  <si>
    <t>V2LHS_207732</t>
  </si>
  <si>
    <t>V3LHS_401218</t>
  </si>
  <si>
    <t>V3LHS_347847</t>
  </si>
  <si>
    <t>V3LHS_375835</t>
  </si>
  <si>
    <t>V3LHS_355388</t>
  </si>
  <si>
    <t>V3LHS_379953</t>
  </si>
  <si>
    <t>V3LHS_406418</t>
  </si>
  <si>
    <t>V3LHS_638288</t>
  </si>
  <si>
    <t>V2LHS_137185</t>
  </si>
  <si>
    <t>V3LHS_364719</t>
  </si>
  <si>
    <t>V2LHS_229359</t>
  </si>
  <si>
    <t>V3LHS_334077</t>
  </si>
  <si>
    <t>V2LHS_43215</t>
  </si>
  <si>
    <t>V3LHS_398745</t>
  </si>
  <si>
    <t>V3LHS_342568</t>
  </si>
  <si>
    <t>V3LHS_413654</t>
  </si>
  <si>
    <t>V3LHS_349680</t>
  </si>
  <si>
    <t>V3LHS_321568</t>
  </si>
  <si>
    <t>V2LHS_73283</t>
  </si>
  <si>
    <t>V3LHS_375108</t>
  </si>
  <si>
    <t>V2LHS_132075</t>
  </si>
  <si>
    <t>V3LHS_399450</t>
  </si>
  <si>
    <t>V3LHS_363391</t>
  </si>
  <si>
    <t>V3LHS_636874</t>
  </si>
  <si>
    <t>V2LHS_62790</t>
  </si>
  <si>
    <t>V2LHS_231831</t>
  </si>
  <si>
    <t>V3LHS_413119</t>
  </si>
  <si>
    <t>V2LHS_39794</t>
  </si>
  <si>
    <t>V3LHS_376374</t>
  </si>
  <si>
    <t>V3LHS_311863</t>
  </si>
  <si>
    <t>V3LHS_384455</t>
  </si>
  <si>
    <t>V3LHS_634675</t>
  </si>
  <si>
    <t>V2LHS_36153</t>
  </si>
  <si>
    <t>V3LHS_308445</t>
  </si>
  <si>
    <t>V2LHS_85706</t>
  </si>
  <si>
    <t>V3LHS_362443</t>
  </si>
  <si>
    <t>V2LHS_69826</t>
  </si>
  <si>
    <t>V3LHS_347850</t>
  </si>
  <si>
    <t>V2LHS_239584</t>
  </si>
  <si>
    <t>V3LHS_314963</t>
  </si>
  <si>
    <t>V2LHS_121013</t>
  </si>
  <si>
    <t>V2LHS_100496</t>
  </si>
  <si>
    <t>V3LHS_408140</t>
  </si>
  <si>
    <t>V3LHS_349501</t>
  </si>
  <si>
    <t>V3LHS_306808</t>
  </si>
  <si>
    <t>V3LHS_387878</t>
  </si>
  <si>
    <t>V3LHS_379677</t>
  </si>
  <si>
    <t>V3LHS_413031</t>
  </si>
  <si>
    <t>V2LHS_252742</t>
  </si>
  <si>
    <t>V3LHS_344764</t>
  </si>
  <si>
    <t>V3LHS_305373</t>
  </si>
  <si>
    <t>V3LHS_319778</t>
  </si>
  <si>
    <t>V2LHS_17150</t>
  </si>
  <si>
    <t>V3LHS_383963</t>
  </si>
  <si>
    <t>V3LHS_638105</t>
  </si>
  <si>
    <t>V3LHS_411818</t>
  </si>
  <si>
    <t>V3LHS_403492</t>
  </si>
  <si>
    <t>V3LHS_408525</t>
  </si>
  <si>
    <t>V3LHS_401054</t>
  </si>
  <si>
    <t>V3LHS_367204</t>
  </si>
  <si>
    <t>V2LHS_92299</t>
  </si>
  <si>
    <t>V3LHS_413126</t>
  </si>
  <si>
    <t>V3LHS_410141</t>
  </si>
  <si>
    <t>V2LHS_98548</t>
  </si>
  <si>
    <t>V2LHS_99444</t>
  </si>
  <si>
    <t>V2LHS_227419</t>
  </si>
  <si>
    <t>V3LHS_346327</t>
  </si>
  <si>
    <t>V3LHS_642930</t>
  </si>
  <si>
    <t>V2LHS_176076</t>
  </si>
  <si>
    <t>V3LHS_330721</t>
  </si>
  <si>
    <t>shRNA vendor code</t>
  </si>
  <si>
    <t>shRNA POOL</t>
  </si>
  <si>
    <t>V2LHS_111725</t>
  </si>
  <si>
    <t>SLC11A2</t>
  </si>
  <si>
    <t>V3LHS_402059</t>
  </si>
  <si>
    <t>TMEM32 (MMGT1)</t>
  </si>
  <si>
    <t>PVRL1 (NECTIN1)</t>
  </si>
  <si>
    <t>log FC</t>
  </si>
  <si>
    <t>Entrez Gene ID</t>
  </si>
  <si>
    <t>PDHX</t>
  </si>
  <si>
    <t>V3LHS_405167</t>
  </si>
  <si>
    <t>V2LHS_172445</t>
  </si>
  <si>
    <r>
      <rPr>
        <b/>
        <sz val="12"/>
        <color theme="1"/>
        <rFont val="Calibri (Body)"/>
      </rPr>
      <t>SUPPLEMENTARY DATASET 1.</t>
    </r>
    <r>
      <rPr>
        <sz val="12"/>
        <color theme="1"/>
        <rFont val="Calibri (Body)"/>
      </rPr>
      <t xml:space="preserve">
</t>
    </r>
    <r>
      <rPr>
        <b/>
        <sz val="12"/>
        <color theme="1"/>
        <rFont val="Calibri (Body)"/>
      </rPr>
      <t>List of the shRNAs corresponding to screening hit genes, whose suppression improves resistance to copper in ATP7B-KO cells.</t>
    </r>
    <r>
      <rPr>
        <sz val="12"/>
        <color theme="1"/>
        <rFont val="Calibri (Body)"/>
      </rPr>
      <t xml:space="preserve">
</t>
    </r>
    <r>
      <rPr>
        <sz val="11"/>
        <color theme="1"/>
        <rFont val="Calibri"/>
        <family val="2"/>
        <scheme val="minor"/>
      </rPr>
      <t>The gene was considered a hit if it met the following criteria (see Methods):
1) At least 2 significantly enriched (FDR&lt;0.05) shRNAs per gene from different pools
2) At least 1 shRNA per gene with ≥2 fold enrichment (LogFC≥1)
3) No significantly depleted (FDR&lt;0.05) shRNAs corresponding to the gene
4) Lack of corresponding hits in vinblastine screening (see supplementary table 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 (Body)"/>
    </font>
    <font>
      <sz val="12"/>
      <color theme="1"/>
      <name val="Calibri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0" xfId="0" applyFont="1" applyAlignment="1">
      <alignment vertical="center"/>
    </xf>
    <xf numFmtId="17" fontId="0" fillId="0" borderId="0" xfId="0" applyNumberFormat="1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20"/>
  <sheetViews>
    <sheetView tabSelected="1" zoomScale="139" zoomScaleNormal="139" workbookViewId="0">
      <selection activeCell="I2" sqref="I2"/>
    </sheetView>
  </sheetViews>
  <sheetFormatPr baseColWidth="10" defaultColWidth="8.83203125" defaultRowHeight="15" x14ac:dyDescent="0.2"/>
  <cols>
    <col min="1" max="1" width="14.1640625" customWidth="1"/>
    <col min="2" max="2" width="30.6640625" customWidth="1"/>
    <col min="3" max="3" width="16.5" customWidth="1"/>
    <col min="5" max="5" width="14.33203125" customWidth="1"/>
    <col min="6" max="6" width="18.33203125" customWidth="1"/>
    <col min="10" max="10" width="8.83203125" customWidth="1"/>
  </cols>
  <sheetData>
    <row r="1" spans="1:8" ht="127" customHeight="1" x14ac:dyDescent="0.2">
      <c r="A1" s="5" t="s">
        <v>2164</v>
      </c>
      <c r="B1" s="6"/>
      <c r="C1" s="6"/>
      <c r="D1" s="6"/>
      <c r="E1" s="6"/>
      <c r="F1" s="6"/>
    </row>
    <row r="2" spans="1:8" s="2" customFormat="1" x14ac:dyDescent="0.2">
      <c r="A2" s="2" t="s">
        <v>2160</v>
      </c>
      <c r="B2" s="2" t="s">
        <v>0</v>
      </c>
      <c r="C2" s="2" t="s">
        <v>2152</v>
      </c>
      <c r="D2" s="2" t="s">
        <v>2159</v>
      </c>
      <c r="E2" s="2" t="s">
        <v>1</v>
      </c>
      <c r="F2" s="2" t="s">
        <v>2153</v>
      </c>
      <c r="H2" s="3"/>
    </row>
    <row r="3" spans="1:8" x14ac:dyDescent="0.2">
      <c r="A3">
        <v>51146</v>
      </c>
      <c r="B3" t="s">
        <v>158</v>
      </c>
      <c r="C3" t="s">
        <v>157</v>
      </c>
      <c r="D3">
        <v>1.0619860000000001</v>
      </c>
      <c r="E3">
        <v>2.4009985000000001E-2</v>
      </c>
      <c r="F3">
        <v>1</v>
      </c>
    </row>
    <row r="4" spans="1:8" x14ac:dyDescent="0.2">
      <c r="C4" t="s">
        <v>1240</v>
      </c>
      <c r="D4">
        <v>0.60527200000000003</v>
      </c>
      <c r="E4">
        <v>1.9426739999999999E-3</v>
      </c>
      <c r="F4">
        <v>4</v>
      </c>
    </row>
    <row r="5" spans="1:8" x14ac:dyDescent="0.2">
      <c r="A5">
        <v>19</v>
      </c>
      <c r="B5" t="s">
        <v>599</v>
      </c>
      <c r="C5" t="s">
        <v>1178</v>
      </c>
      <c r="D5">
        <v>1.5332939999999999</v>
      </c>
      <c r="E5" s="1">
        <v>4.1699999999999997E-5</v>
      </c>
      <c r="F5">
        <v>4</v>
      </c>
    </row>
    <row r="6" spans="1:8" x14ac:dyDescent="0.2">
      <c r="C6" t="s">
        <v>598</v>
      </c>
      <c r="D6">
        <v>1.1586860000000001</v>
      </c>
      <c r="E6">
        <v>2.05441E-4</v>
      </c>
      <c r="F6">
        <v>3</v>
      </c>
    </row>
    <row r="7" spans="1:8" x14ac:dyDescent="0.2">
      <c r="A7">
        <v>64241</v>
      </c>
      <c r="B7" t="s">
        <v>829</v>
      </c>
      <c r="C7" t="s">
        <v>828</v>
      </c>
      <c r="D7">
        <v>2.8786360000000002</v>
      </c>
      <c r="E7" s="1">
        <v>2.8600000000000002E-18</v>
      </c>
      <c r="F7">
        <v>4</v>
      </c>
    </row>
    <row r="8" spans="1:8" x14ac:dyDescent="0.2">
      <c r="C8" t="s">
        <v>1955</v>
      </c>
      <c r="D8">
        <v>0.35460900000000001</v>
      </c>
      <c r="E8">
        <v>4.8127520999999999E-2</v>
      </c>
      <c r="F8">
        <v>8</v>
      </c>
    </row>
    <row r="9" spans="1:8" x14ac:dyDescent="0.2">
      <c r="A9">
        <v>25890</v>
      </c>
      <c r="B9" t="s">
        <v>107</v>
      </c>
      <c r="C9" t="s">
        <v>106</v>
      </c>
      <c r="D9">
        <v>2.0225270000000002</v>
      </c>
      <c r="E9">
        <v>4.0787260000000004E-3</v>
      </c>
      <c r="F9">
        <v>1</v>
      </c>
    </row>
    <row r="10" spans="1:8" x14ac:dyDescent="0.2">
      <c r="C10" t="s">
        <v>1811</v>
      </c>
      <c r="D10">
        <v>0.90450699999999995</v>
      </c>
      <c r="E10" s="1">
        <v>1.1600000000000001E-16</v>
      </c>
      <c r="F10">
        <v>8</v>
      </c>
    </row>
    <row r="11" spans="1:8" x14ac:dyDescent="0.2">
      <c r="C11" t="s">
        <v>1770</v>
      </c>
      <c r="D11">
        <v>0.20411299999999999</v>
      </c>
      <c r="E11">
        <v>9.8542530000000003E-3</v>
      </c>
      <c r="F11">
        <v>5</v>
      </c>
    </row>
    <row r="12" spans="1:8" x14ac:dyDescent="0.2">
      <c r="A12">
        <v>35</v>
      </c>
      <c r="B12" t="s">
        <v>893</v>
      </c>
      <c r="C12" t="s">
        <v>892</v>
      </c>
      <c r="D12">
        <v>2.2292019999999999</v>
      </c>
      <c r="E12" s="1">
        <v>6.0800000000000003E-13</v>
      </c>
      <c r="F12">
        <v>4</v>
      </c>
    </row>
    <row r="13" spans="1:8" x14ac:dyDescent="0.2">
      <c r="C13" t="s">
        <v>1549</v>
      </c>
      <c r="D13">
        <v>1.273714</v>
      </c>
      <c r="E13" s="1">
        <v>1.3100000000000001E-10</v>
      </c>
      <c r="F13">
        <v>5</v>
      </c>
    </row>
    <row r="14" spans="1:8" x14ac:dyDescent="0.2">
      <c r="A14">
        <v>51703</v>
      </c>
      <c r="B14" t="s">
        <v>532</v>
      </c>
      <c r="C14" t="s">
        <v>531</v>
      </c>
      <c r="D14">
        <v>1.2556609999999999</v>
      </c>
      <c r="E14" s="1">
        <v>8.4999999999999994E-8</v>
      </c>
      <c r="F14">
        <v>3</v>
      </c>
    </row>
    <row r="15" spans="1:8" x14ac:dyDescent="0.2">
      <c r="C15" t="s">
        <v>1169</v>
      </c>
      <c r="D15">
        <v>0.76773499999999995</v>
      </c>
      <c r="E15" s="1">
        <v>3.6199999999999999E-5</v>
      </c>
      <c r="F15">
        <v>4</v>
      </c>
    </row>
    <row r="16" spans="1:8" x14ac:dyDescent="0.2">
      <c r="A16">
        <v>116285</v>
      </c>
      <c r="B16" t="s">
        <v>855</v>
      </c>
      <c r="C16" t="s">
        <v>1361</v>
      </c>
      <c r="D16">
        <v>2.6685430000000001</v>
      </c>
      <c r="E16" s="1">
        <v>1.7699999999999999E-29</v>
      </c>
      <c r="F16">
        <v>5</v>
      </c>
    </row>
    <row r="17" spans="1:6" x14ac:dyDescent="0.2">
      <c r="C17" t="s">
        <v>854</v>
      </c>
      <c r="D17">
        <v>2.1555179999999998</v>
      </c>
      <c r="E17" s="1">
        <v>2.3199999999999998E-15</v>
      </c>
      <c r="F17">
        <v>4</v>
      </c>
    </row>
    <row r="18" spans="1:6" x14ac:dyDescent="0.2">
      <c r="A18">
        <v>71</v>
      </c>
      <c r="B18" t="s">
        <v>127</v>
      </c>
      <c r="C18" t="s">
        <v>126</v>
      </c>
      <c r="D18">
        <v>4.493112</v>
      </c>
      <c r="E18">
        <v>9.9640319999999994E-3</v>
      </c>
      <c r="F18">
        <v>1</v>
      </c>
    </row>
    <row r="19" spans="1:6" x14ac:dyDescent="0.2">
      <c r="C19" t="s">
        <v>1509</v>
      </c>
      <c r="D19">
        <v>1.0160910000000001</v>
      </c>
      <c r="E19" s="1">
        <v>9.4099999999999993E-13</v>
      </c>
      <c r="F19">
        <v>5</v>
      </c>
    </row>
    <row r="20" spans="1:6" x14ac:dyDescent="0.2">
      <c r="A20">
        <v>11033</v>
      </c>
      <c r="B20" t="s">
        <v>903</v>
      </c>
      <c r="C20" t="s">
        <v>902</v>
      </c>
      <c r="D20">
        <v>1.3773139999999999</v>
      </c>
      <c r="E20" s="1">
        <v>2.3199999999999998E-12</v>
      </c>
      <c r="F20">
        <v>4</v>
      </c>
    </row>
    <row r="21" spans="1:6" x14ac:dyDescent="0.2">
      <c r="C21" t="s">
        <v>2039</v>
      </c>
      <c r="D21">
        <v>0.73354900000000001</v>
      </c>
      <c r="E21">
        <v>1.17767E-4</v>
      </c>
      <c r="F21">
        <v>10</v>
      </c>
    </row>
    <row r="22" spans="1:6" x14ac:dyDescent="0.2">
      <c r="C22" t="s">
        <v>1965</v>
      </c>
      <c r="D22">
        <v>0.637826</v>
      </c>
      <c r="E22" s="1">
        <v>7.0300000000000003E-18</v>
      </c>
      <c r="F22">
        <v>10</v>
      </c>
    </row>
    <row r="23" spans="1:6" x14ac:dyDescent="0.2">
      <c r="A23">
        <v>124</v>
      </c>
      <c r="B23" t="s">
        <v>219</v>
      </c>
      <c r="C23" t="s">
        <v>718</v>
      </c>
      <c r="D23">
        <v>1.12721</v>
      </c>
      <c r="E23">
        <v>2.8882911000000001E-2</v>
      </c>
      <c r="F23">
        <v>3</v>
      </c>
    </row>
    <row r="24" spans="1:6" x14ac:dyDescent="0.2">
      <c r="C24" t="s">
        <v>218</v>
      </c>
      <c r="D24">
        <v>1.051914</v>
      </c>
      <c r="E24">
        <v>2.9914439999999998E-3</v>
      </c>
      <c r="F24">
        <v>2</v>
      </c>
    </row>
    <row r="25" spans="1:6" x14ac:dyDescent="0.2">
      <c r="C25" t="s">
        <v>2144</v>
      </c>
      <c r="D25">
        <v>0.31353700000000001</v>
      </c>
      <c r="E25">
        <v>4.2878727999999998E-2</v>
      </c>
      <c r="F25">
        <v>10</v>
      </c>
    </row>
    <row r="26" spans="1:6" x14ac:dyDescent="0.2">
      <c r="A26">
        <v>127</v>
      </c>
      <c r="B26" t="s">
        <v>202</v>
      </c>
      <c r="C26" t="s">
        <v>1416</v>
      </c>
      <c r="D26">
        <v>2.5520369999999999</v>
      </c>
      <c r="E26" s="1">
        <v>4.2399999999999999E-20</v>
      </c>
      <c r="F26">
        <v>5</v>
      </c>
    </row>
    <row r="27" spans="1:6" x14ac:dyDescent="0.2">
      <c r="C27" t="s">
        <v>201</v>
      </c>
      <c r="D27">
        <v>0.565855</v>
      </c>
      <c r="E27">
        <v>1.6810300000000001E-4</v>
      </c>
      <c r="F27">
        <v>2</v>
      </c>
    </row>
    <row r="28" spans="1:6" x14ac:dyDescent="0.2">
      <c r="A28">
        <v>146</v>
      </c>
      <c r="B28" t="s">
        <v>148</v>
      </c>
      <c r="C28" t="s">
        <v>260</v>
      </c>
      <c r="D28">
        <v>1.3006219999999999</v>
      </c>
      <c r="E28">
        <v>4.9570316000000003E-2</v>
      </c>
      <c r="F28">
        <v>2</v>
      </c>
    </row>
    <row r="29" spans="1:6" x14ac:dyDescent="0.2">
      <c r="C29" t="s">
        <v>1852</v>
      </c>
      <c r="D29">
        <v>0.65321600000000002</v>
      </c>
      <c r="E29" s="1">
        <v>2.2099999999999998E-5</v>
      </c>
      <c r="F29">
        <v>8</v>
      </c>
    </row>
    <row r="30" spans="1:6" x14ac:dyDescent="0.2">
      <c r="C30" t="s">
        <v>147</v>
      </c>
      <c r="D30">
        <v>0.62053999999999998</v>
      </c>
      <c r="E30">
        <v>2.2025093999999999E-2</v>
      </c>
      <c r="F30">
        <v>1</v>
      </c>
    </row>
    <row r="31" spans="1:6" x14ac:dyDescent="0.2">
      <c r="A31">
        <v>157</v>
      </c>
      <c r="B31" t="s">
        <v>1807</v>
      </c>
      <c r="C31" t="s">
        <v>1806</v>
      </c>
      <c r="D31">
        <v>1.731069</v>
      </c>
      <c r="E31" s="1">
        <v>3.5699999999999998E-28</v>
      </c>
      <c r="F31">
        <v>8</v>
      </c>
    </row>
    <row r="32" spans="1:6" x14ac:dyDescent="0.2">
      <c r="C32" t="s">
        <v>1825</v>
      </c>
      <c r="D32">
        <v>0.91316900000000001</v>
      </c>
      <c r="E32" s="1">
        <v>1.0500000000000001E-9</v>
      </c>
      <c r="F32">
        <v>8</v>
      </c>
    </row>
    <row r="33" spans="1:6" x14ac:dyDescent="0.2">
      <c r="A33">
        <v>84883</v>
      </c>
      <c r="B33" t="s">
        <v>920</v>
      </c>
      <c r="C33" t="s">
        <v>919</v>
      </c>
      <c r="D33">
        <v>1.317229</v>
      </c>
      <c r="E33" s="1">
        <v>1.45E-11</v>
      </c>
      <c r="F33">
        <v>4</v>
      </c>
    </row>
    <row r="34" spans="1:6" x14ac:dyDescent="0.2">
      <c r="C34" t="s">
        <v>1856</v>
      </c>
      <c r="D34">
        <v>0.64367099999999999</v>
      </c>
      <c r="E34" s="1">
        <v>7.25E-5</v>
      </c>
      <c r="F34">
        <v>8</v>
      </c>
    </row>
    <row r="35" spans="1:6" x14ac:dyDescent="0.2">
      <c r="C35" t="s">
        <v>2023</v>
      </c>
      <c r="D35">
        <v>0.58028299999999999</v>
      </c>
      <c r="E35" s="1">
        <v>7.25E-6</v>
      </c>
      <c r="F35">
        <v>10</v>
      </c>
    </row>
    <row r="36" spans="1:6" x14ac:dyDescent="0.2">
      <c r="A36">
        <v>83592</v>
      </c>
      <c r="B36" t="s">
        <v>1780</v>
      </c>
      <c r="C36" t="s">
        <v>1779</v>
      </c>
      <c r="D36">
        <v>1.5585450000000001</v>
      </c>
      <c r="E36">
        <v>1.6394247000000001E-2</v>
      </c>
      <c r="F36">
        <v>5</v>
      </c>
    </row>
    <row r="37" spans="1:6" x14ac:dyDescent="0.2">
      <c r="C37" t="s">
        <v>2075</v>
      </c>
      <c r="D37">
        <v>0.494253</v>
      </c>
      <c r="E37">
        <v>4.1795720000000003E-3</v>
      </c>
      <c r="F37">
        <v>10</v>
      </c>
    </row>
    <row r="38" spans="1:6" x14ac:dyDescent="0.2">
      <c r="A38">
        <v>238</v>
      </c>
      <c r="B38" t="s">
        <v>166</v>
      </c>
      <c r="C38" t="s">
        <v>165</v>
      </c>
      <c r="D38">
        <v>1.2050419999999999</v>
      </c>
      <c r="E38">
        <v>3.1039391E-2</v>
      </c>
      <c r="F38">
        <v>1</v>
      </c>
    </row>
    <row r="39" spans="1:6" x14ac:dyDescent="0.2">
      <c r="C39" t="s">
        <v>1682</v>
      </c>
      <c r="D39">
        <v>0.66528299999999996</v>
      </c>
      <c r="E39" s="1">
        <v>1.34E-5</v>
      </c>
      <c r="F39">
        <v>5</v>
      </c>
    </row>
    <row r="40" spans="1:6" x14ac:dyDescent="0.2">
      <c r="A40">
        <v>268</v>
      </c>
      <c r="B40" t="s">
        <v>39</v>
      </c>
      <c r="C40" t="s">
        <v>38</v>
      </c>
      <c r="D40">
        <v>1.318254</v>
      </c>
      <c r="E40" s="1">
        <v>1.4100000000000001E-7</v>
      </c>
      <c r="F40">
        <v>1</v>
      </c>
    </row>
    <row r="41" spans="1:6" x14ac:dyDescent="0.2">
      <c r="C41" t="s">
        <v>715</v>
      </c>
      <c r="D41">
        <v>0.46325499999999997</v>
      </c>
      <c r="E41">
        <v>2.7845103E-2</v>
      </c>
      <c r="F41">
        <v>3</v>
      </c>
    </row>
    <row r="42" spans="1:6" x14ac:dyDescent="0.2">
      <c r="A42">
        <v>51321</v>
      </c>
      <c r="B42" t="s">
        <v>665</v>
      </c>
      <c r="C42" t="s">
        <v>804</v>
      </c>
      <c r="D42">
        <v>2.2951139999999999</v>
      </c>
      <c r="E42" s="1">
        <v>9.0199999999999991E-22</v>
      </c>
      <c r="F42">
        <v>4</v>
      </c>
    </row>
    <row r="43" spans="1:6" x14ac:dyDescent="0.2">
      <c r="C43" t="s">
        <v>664</v>
      </c>
      <c r="D43">
        <v>0.48466199999999998</v>
      </c>
      <c r="E43">
        <v>8.0118919999999996E-3</v>
      </c>
      <c r="F43">
        <v>3</v>
      </c>
    </row>
    <row r="44" spans="1:6" x14ac:dyDescent="0.2">
      <c r="A44">
        <v>23028</v>
      </c>
      <c r="B44" t="s">
        <v>77</v>
      </c>
      <c r="C44" t="s">
        <v>285</v>
      </c>
      <c r="D44">
        <v>1.654868</v>
      </c>
      <c r="E44" s="1">
        <v>1.26E-6</v>
      </c>
      <c r="F44">
        <v>6</v>
      </c>
    </row>
    <row r="45" spans="1:6" x14ac:dyDescent="0.2">
      <c r="C45" t="s">
        <v>76</v>
      </c>
      <c r="D45">
        <v>0.98324999999999996</v>
      </c>
      <c r="E45">
        <v>1.6386499999999999E-4</v>
      </c>
      <c r="F45">
        <v>1</v>
      </c>
    </row>
    <row r="46" spans="1:6" x14ac:dyDescent="0.2">
      <c r="C46" t="s">
        <v>1564</v>
      </c>
      <c r="D46">
        <v>0.90013100000000001</v>
      </c>
      <c r="E46" s="1">
        <v>5.4799999999999997E-10</v>
      </c>
      <c r="F46">
        <v>5</v>
      </c>
    </row>
    <row r="47" spans="1:6" x14ac:dyDescent="0.2">
      <c r="A47">
        <v>1174</v>
      </c>
      <c r="B47" t="s">
        <v>1137</v>
      </c>
      <c r="C47" t="s">
        <v>1136</v>
      </c>
      <c r="D47">
        <v>1.6145449999999999</v>
      </c>
      <c r="E47" s="1">
        <v>6.4799999999999998E-6</v>
      </c>
      <c r="F47">
        <v>4</v>
      </c>
    </row>
    <row r="48" spans="1:6" x14ac:dyDescent="0.2">
      <c r="C48" t="s">
        <v>2066</v>
      </c>
      <c r="D48">
        <v>0.46683400000000003</v>
      </c>
      <c r="E48">
        <v>1.713848E-3</v>
      </c>
      <c r="F48">
        <v>10</v>
      </c>
    </row>
    <row r="49" spans="1:6" x14ac:dyDescent="0.2">
      <c r="A49">
        <v>23780</v>
      </c>
      <c r="B49" t="s">
        <v>71</v>
      </c>
      <c r="C49" t="s">
        <v>70</v>
      </c>
      <c r="D49">
        <v>1.2689630000000001</v>
      </c>
      <c r="E49">
        <v>1.27131E-4</v>
      </c>
      <c r="F49">
        <v>1</v>
      </c>
    </row>
    <row r="50" spans="1:6" x14ac:dyDescent="0.2">
      <c r="C50" t="s">
        <v>1213</v>
      </c>
      <c r="D50">
        <v>1.2268159999999999</v>
      </c>
      <c r="E50">
        <v>2.7831900000000002E-4</v>
      </c>
      <c r="F50">
        <v>4</v>
      </c>
    </row>
    <row r="51" spans="1:6" x14ac:dyDescent="0.2">
      <c r="A51">
        <v>351</v>
      </c>
      <c r="B51" t="s">
        <v>650</v>
      </c>
      <c r="C51" t="s">
        <v>1588</v>
      </c>
      <c r="D51">
        <v>1.5418989999999999</v>
      </c>
      <c r="E51" s="1">
        <v>4.2700000000000004E-9</v>
      </c>
      <c r="F51">
        <v>5</v>
      </c>
    </row>
    <row r="52" spans="1:6" x14ac:dyDescent="0.2">
      <c r="C52" t="s">
        <v>649</v>
      </c>
      <c r="D52">
        <v>0.596275</v>
      </c>
      <c r="E52">
        <v>3.5693420000000001E-3</v>
      </c>
      <c r="F52">
        <v>3</v>
      </c>
    </row>
    <row r="53" spans="1:6" x14ac:dyDescent="0.2">
      <c r="A53">
        <v>379</v>
      </c>
      <c r="B53" t="s">
        <v>522</v>
      </c>
      <c r="C53" t="s">
        <v>604</v>
      </c>
      <c r="D53">
        <v>1.2091559999999999</v>
      </c>
      <c r="E53">
        <v>3.0259500000000001E-4</v>
      </c>
      <c r="F53">
        <v>3</v>
      </c>
    </row>
    <row r="54" spans="1:6" x14ac:dyDescent="0.2">
      <c r="C54" t="s">
        <v>521</v>
      </c>
      <c r="D54">
        <v>1.1404780000000001</v>
      </c>
      <c r="E54" s="1">
        <v>8.98E-10</v>
      </c>
      <c r="F54">
        <v>3</v>
      </c>
    </row>
    <row r="55" spans="1:6" x14ac:dyDescent="0.2">
      <c r="A55">
        <v>10095</v>
      </c>
      <c r="B55" t="s">
        <v>57</v>
      </c>
      <c r="C55" t="s">
        <v>56</v>
      </c>
      <c r="D55">
        <v>1.5897460000000001</v>
      </c>
      <c r="E55" s="1">
        <v>3.18E-5</v>
      </c>
      <c r="F55">
        <v>1</v>
      </c>
    </row>
    <row r="56" spans="1:6" x14ac:dyDescent="0.2">
      <c r="C56" t="s">
        <v>1225</v>
      </c>
      <c r="D56">
        <v>0.58766600000000002</v>
      </c>
      <c r="E56">
        <v>8.0853200000000004E-4</v>
      </c>
      <c r="F56">
        <v>4</v>
      </c>
    </row>
    <row r="57" spans="1:6" x14ac:dyDescent="0.2">
      <c r="A57">
        <v>416</v>
      </c>
      <c r="B57" t="s">
        <v>1354</v>
      </c>
      <c r="C57" t="s">
        <v>1353</v>
      </c>
      <c r="D57">
        <v>4.7690650000000003</v>
      </c>
      <c r="E57" s="1">
        <v>1.7699999999999999E-32</v>
      </c>
      <c r="F57">
        <v>5</v>
      </c>
    </row>
    <row r="58" spans="1:6" x14ac:dyDescent="0.2">
      <c r="C58" t="s">
        <v>1532</v>
      </c>
      <c r="D58">
        <v>1.187508</v>
      </c>
      <c r="E58" s="1">
        <v>2.5400000000000001E-11</v>
      </c>
      <c r="F58">
        <v>5</v>
      </c>
    </row>
    <row r="59" spans="1:6" x14ac:dyDescent="0.2">
      <c r="A59">
        <v>140458</v>
      </c>
      <c r="B59" t="s">
        <v>1530</v>
      </c>
      <c r="C59" t="s">
        <v>1529</v>
      </c>
      <c r="D59">
        <v>1.1162609999999999</v>
      </c>
      <c r="E59" s="1">
        <v>1.9999999999999999E-11</v>
      </c>
      <c r="F59">
        <v>5</v>
      </c>
    </row>
    <row r="60" spans="1:6" x14ac:dyDescent="0.2">
      <c r="C60" t="s">
        <v>2040</v>
      </c>
      <c r="D60">
        <v>0.70383499999999999</v>
      </c>
      <c r="E60">
        <v>1.29825E-4</v>
      </c>
      <c r="F60">
        <v>10</v>
      </c>
    </row>
    <row r="61" spans="1:6" x14ac:dyDescent="0.2">
      <c r="A61">
        <v>23192</v>
      </c>
      <c r="B61" t="s">
        <v>1647</v>
      </c>
      <c r="C61" t="s">
        <v>1646</v>
      </c>
      <c r="D61">
        <v>1.111588</v>
      </c>
      <c r="E61" s="1">
        <v>6.0100000000000005E-7</v>
      </c>
      <c r="F61">
        <v>5</v>
      </c>
    </row>
    <row r="62" spans="1:6" x14ac:dyDescent="0.2">
      <c r="C62" t="s">
        <v>2110</v>
      </c>
      <c r="D62">
        <v>0.33787499999999998</v>
      </c>
      <c r="E62">
        <v>1.6700658E-2</v>
      </c>
      <c r="F62">
        <v>10</v>
      </c>
    </row>
    <row r="63" spans="1:6" x14ac:dyDescent="0.2">
      <c r="A63">
        <v>23120</v>
      </c>
      <c r="B63" t="s">
        <v>898</v>
      </c>
      <c r="C63" t="s">
        <v>897</v>
      </c>
      <c r="D63">
        <v>1.1348579999999999</v>
      </c>
      <c r="E63" s="1">
        <v>8.2600000000000001E-13</v>
      </c>
      <c r="F63">
        <v>4</v>
      </c>
    </row>
    <row r="64" spans="1:6" x14ac:dyDescent="0.2">
      <c r="C64" t="s">
        <v>1841</v>
      </c>
      <c r="D64">
        <v>0.86528899999999997</v>
      </c>
      <c r="E64" s="1">
        <v>9.6700000000000002E-7</v>
      </c>
      <c r="F64">
        <v>8</v>
      </c>
    </row>
    <row r="65" spans="1:6" x14ac:dyDescent="0.2">
      <c r="A65">
        <v>479</v>
      </c>
      <c r="B65" t="s">
        <v>1053</v>
      </c>
      <c r="C65" t="s">
        <v>1052</v>
      </c>
      <c r="D65">
        <v>1.171586</v>
      </c>
      <c r="E65" s="1">
        <v>9.5000000000000004E-8</v>
      </c>
      <c r="F65">
        <v>4</v>
      </c>
    </row>
    <row r="66" spans="1:6" x14ac:dyDescent="0.2">
      <c r="C66" t="s">
        <v>1587</v>
      </c>
      <c r="D66">
        <v>1.1144689999999999</v>
      </c>
      <c r="E66" s="1">
        <v>3.46E-9</v>
      </c>
      <c r="F66">
        <v>5</v>
      </c>
    </row>
    <row r="67" spans="1:6" x14ac:dyDescent="0.2">
      <c r="C67" t="s">
        <v>1945</v>
      </c>
      <c r="D67">
        <v>0.37374600000000002</v>
      </c>
      <c r="E67">
        <v>3.5587225E-2</v>
      </c>
      <c r="F67">
        <v>8</v>
      </c>
    </row>
    <row r="68" spans="1:6" x14ac:dyDescent="0.2">
      <c r="A68">
        <v>79572</v>
      </c>
      <c r="B68" t="s">
        <v>47</v>
      </c>
      <c r="C68" t="s">
        <v>46</v>
      </c>
      <c r="D68">
        <v>2.4557069999999999</v>
      </c>
      <c r="E68" s="1">
        <v>8.2699999999999998E-7</v>
      </c>
      <c r="F68">
        <v>1</v>
      </c>
    </row>
    <row r="69" spans="1:6" x14ac:dyDescent="0.2">
      <c r="C69" t="s">
        <v>2061</v>
      </c>
      <c r="D69">
        <v>0.41583799999999999</v>
      </c>
      <c r="E69">
        <v>1.053467E-3</v>
      </c>
      <c r="F69">
        <v>10</v>
      </c>
    </row>
    <row r="70" spans="1:6" x14ac:dyDescent="0.2">
      <c r="C70" t="s">
        <v>2100</v>
      </c>
      <c r="D70">
        <v>0.52307800000000004</v>
      </c>
      <c r="E70">
        <v>1.2429170999999999E-2</v>
      </c>
      <c r="F70">
        <v>10</v>
      </c>
    </row>
    <row r="71" spans="1:6" x14ac:dyDescent="0.2">
      <c r="A71">
        <v>515</v>
      </c>
      <c r="B71" t="s">
        <v>436</v>
      </c>
      <c r="C71" t="s">
        <v>1017</v>
      </c>
      <c r="D71">
        <v>1.156425</v>
      </c>
      <c r="E71" s="1">
        <v>1.1700000000000001E-8</v>
      </c>
      <c r="F71">
        <v>4</v>
      </c>
    </row>
    <row r="72" spans="1:6" x14ac:dyDescent="0.2">
      <c r="C72" t="s">
        <v>1567</v>
      </c>
      <c r="D72">
        <v>0.92774500000000004</v>
      </c>
      <c r="E72" s="1">
        <v>7.6600000000000004E-10</v>
      </c>
      <c r="F72">
        <v>5</v>
      </c>
    </row>
    <row r="73" spans="1:6" x14ac:dyDescent="0.2">
      <c r="C73" t="s">
        <v>435</v>
      </c>
      <c r="D73">
        <v>0.61755499999999997</v>
      </c>
      <c r="E73">
        <v>1.6260996E-2</v>
      </c>
      <c r="F73">
        <v>7</v>
      </c>
    </row>
    <row r="74" spans="1:6" x14ac:dyDescent="0.2">
      <c r="A74">
        <v>10079</v>
      </c>
      <c r="B74" t="s">
        <v>45</v>
      </c>
      <c r="C74" t="s">
        <v>44</v>
      </c>
      <c r="D74">
        <v>1.981009</v>
      </c>
      <c r="E74" s="1">
        <v>5.1099999999999996E-7</v>
      </c>
      <c r="F74">
        <v>1</v>
      </c>
    </row>
    <row r="75" spans="1:6" x14ac:dyDescent="0.2">
      <c r="C75" t="s">
        <v>1458</v>
      </c>
      <c r="D75">
        <v>1.7076579999999999</v>
      </c>
      <c r="E75" s="1">
        <v>1.7199999999999999E-15</v>
      </c>
      <c r="F75">
        <v>5</v>
      </c>
    </row>
    <row r="76" spans="1:6" x14ac:dyDescent="0.2">
      <c r="A76">
        <v>27077</v>
      </c>
      <c r="B76" t="s">
        <v>616</v>
      </c>
      <c r="C76" t="s">
        <v>1182</v>
      </c>
      <c r="D76">
        <v>1.2754129999999999</v>
      </c>
      <c r="E76" s="1">
        <v>5.2500000000000002E-5</v>
      </c>
      <c r="F76">
        <v>4</v>
      </c>
    </row>
    <row r="77" spans="1:6" x14ac:dyDescent="0.2">
      <c r="C77" t="s">
        <v>615</v>
      </c>
      <c r="D77">
        <v>0.65631200000000001</v>
      </c>
      <c r="E77">
        <v>5.4960899999999995E-4</v>
      </c>
      <c r="F77">
        <v>3</v>
      </c>
    </row>
    <row r="78" spans="1:6" x14ac:dyDescent="0.2">
      <c r="A78">
        <v>56033</v>
      </c>
      <c r="B78" t="s">
        <v>439</v>
      </c>
      <c r="C78" t="s">
        <v>438</v>
      </c>
      <c r="D78">
        <v>1.6933990000000001</v>
      </c>
      <c r="E78">
        <v>1.810467E-2</v>
      </c>
      <c r="F78">
        <v>7</v>
      </c>
    </row>
    <row r="79" spans="1:6" x14ac:dyDescent="0.2">
      <c r="C79" t="s">
        <v>1851</v>
      </c>
      <c r="D79">
        <v>0.55624600000000002</v>
      </c>
      <c r="E79" s="1">
        <v>1.9700000000000001E-5</v>
      </c>
      <c r="F79">
        <v>8</v>
      </c>
    </row>
    <row r="80" spans="1:6" x14ac:dyDescent="0.2">
      <c r="A80">
        <v>9275</v>
      </c>
      <c r="B80" t="s">
        <v>543</v>
      </c>
      <c r="C80" t="s">
        <v>830</v>
      </c>
      <c r="D80">
        <v>1.804837</v>
      </c>
      <c r="E80" s="1">
        <v>3.0200000000000001E-18</v>
      </c>
      <c r="F80">
        <v>4</v>
      </c>
    </row>
    <row r="81" spans="1:6" x14ac:dyDescent="0.2">
      <c r="C81" t="s">
        <v>542</v>
      </c>
      <c r="D81">
        <v>1.0837300000000001</v>
      </c>
      <c r="E81" s="1">
        <v>1.66E-6</v>
      </c>
      <c r="F81">
        <v>3</v>
      </c>
    </row>
    <row r="82" spans="1:6" x14ac:dyDescent="0.2">
      <c r="A82">
        <v>139105</v>
      </c>
      <c r="B82" t="s">
        <v>1630</v>
      </c>
      <c r="C82" t="s">
        <v>1629</v>
      </c>
      <c r="D82">
        <v>3.057388</v>
      </c>
      <c r="E82" s="1">
        <v>2.16E-7</v>
      </c>
      <c r="F82">
        <v>5</v>
      </c>
    </row>
    <row r="83" spans="1:6" x14ac:dyDescent="0.2">
      <c r="C83" t="s">
        <v>1749</v>
      </c>
      <c r="D83">
        <v>0.61344200000000004</v>
      </c>
      <c r="E83">
        <v>1.9909139999999999E-3</v>
      </c>
      <c r="F83">
        <v>5</v>
      </c>
    </row>
    <row r="84" spans="1:6" x14ac:dyDescent="0.2">
      <c r="A84">
        <v>22903</v>
      </c>
      <c r="B84" t="s">
        <v>457</v>
      </c>
      <c r="C84" t="s">
        <v>845</v>
      </c>
      <c r="D84">
        <v>2.5119940000000001</v>
      </c>
      <c r="E84" s="1">
        <v>7.6399999999999994E-17</v>
      </c>
      <c r="F84">
        <v>4</v>
      </c>
    </row>
    <row r="85" spans="1:6" x14ac:dyDescent="0.2">
      <c r="C85" t="s">
        <v>2018</v>
      </c>
      <c r="D85">
        <v>1.280054</v>
      </c>
      <c r="E85" s="1">
        <v>4.4299999999999999E-6</v>
      </c>
      <c r="F85">
        <v>10</v>
      </c>
    </row>
    <row r="86" spans="1:6" x14ac:dyDescent="0.2">
      <c r="C86" t="s">
        <v>456</v>
      </c>
      <c r="D86">
        <v>0.54799200000000003</v>
      </c>
      <c r="E86">
        <v>3.9003191999999999E-2</v>
      </c>
      <c r="F86">
        <v>7</v>
      </c>
    </row>
    <row r="87" spans="1:6" x14ac:dyDescent="0.2">
      <c r="A87">
        <v>222642</v>
      </c>
      <c r="B87" t="s">
        <v>1598</v>
      </c>
      <c r="C87" t="s">
        <v>1987</v>
      </c>
      <c r="D87">
        <v>1.029741</v>
      </c>
      <c r="E87" s="1">
        <v>1.13E-10</v>
      </c>
      <c r="F87">
        <v>10</v>
      </c>
    </row>
    <row r="88" spans="1:6" x14ac:dyDescent="0.2">
      <c r="C88" t="s">
        <v>1597</v>
      </c>
      <c r="D88">
        <v>0.72064399999999995</v>
      </c>
      <c r="E88" s="1">
        <v>1.4500000000000001E-8</v>
      </c>
      <c r="F88">
        <v>5</v>
      </c>
    </row>
    <row r="89" spans="1:6" x14ac:dyDescent="0.2">
      <c r="A89">
        <v>738</v>
      </c>
      <c r="B89" t="s">
        <v>1378</v>
      </c>
      <c r="C89" t="s">
        <v>1377</v>
      </c>
      <c r="D89">
        <v>2.0044140000000001</v>
      </c>
      <c r="E89" s="1">
        <v>8.9599999999999999E-26</v>
      </c>
      <c r="F89">
        <v>5</v>
      </c>
    </row>
    <row r="90" spans="1:6" x14ac:dyDescent="0.2">
      <c r="C90" t="s">
        <v>2004</v>
      </c>
      <c r="D90">
        <v>1.0442800000000001</v>
      </c>
      <c r="E90" s="1">
        <v>6.4799999999999998E-8</v>
      </c>
      <c r="F90">
        <v>10</v>
      </c>
    </row>
    <row r="91" spans="1:6" x14ac:dyDescent="0.2">
      <c r="A91">
        <v>120534</v>
      </c>
      <c r="B91" t="s">
        <v>164</v>
      </c>
      <c r="C91" t="s">
        <v>1515</v>
      </c>
      <c r="D91">
        <v>1.4390639999999999</v>
      </c>
      <c r="E91" s="1">
        <v>3.3800000000000001E-12</v>
      </c>
      <c r="F91">
        <v>5</v>
      </c>
    </row>
    <row r="92" spans="1:6" x14ac:dyDescent="0.2">
      <c r="C92" t="s">
        <v>163</v>
      </c>
      <c r="D92">
        <v>0.54664699999999999</v>
      </c>
      <c r="E92">
        <v>3.0423606999999998E-2</v>
      </c>
      <c r="F92">
        <v>1</v>
      </c>
    </row>
    <row r="93" spans="1:6" x14ac:dyDescent="0.2">
      <c r="A93">
        <v>83695</v>
      </c>
      <c r="B93" t="s">
        <v>221</v>
      </c>
      <c r="C93" t="s">
        <v>1445</v>
      </c>
      <c r="D93">
        <v>1.16696</v>
      </c>
      <c r="E93" s="1">
        <v>6.3600000000000001E-17</v>
      </c>
      <c r="F93">
        <v>5</v>
      </c>
    </row>
    <row r="94" spans="1:6" x14ac:dyDescent="0.2">
      <c r="C94" t="s">
        <v>220</v>
      </c>
      <c r="D94">
        <v>0.87465499999999996</v>
      </c>
      <c r="E94">
        <v>3.3982579999999999E-3</v>
      </c>
      <c r="F94">
        <v>2</v>
      </c>
    </row>
    <row r="95" spans="1:6" x14ac:dyDescent="0.2">
      <c r="A95">
        <v>374467</v>
      </c>
      <c r="B95" t="s">
        <v>933</v>
      </c>
      <c r="C95" t="s">
        <v>1596</v>
      </c>
      <c r="D95">
        <v>2.1953209999999999</v>
      </c>
      <c r="E95" s="1">
        <v>1.1900000000000001E-8</v>
      </c>
      <c r="F95">
        <v>5</v>
      </c>
    </row>
    <row r="96" spans="1:6" x14ac:dyDescent="0.2">
      <c r="C96" t="s">
        <v>932</v>
      </c>
      <c r="D96">
        <v>1.396873</v>
      </c>
      <c r="E96" s="1">
        <v>1.99E-11</v>
      </c>
      <c r="F96">
        <v>4</v>
      </c>
    </row>
    <row r="97" spans="1:6" x14ac:dyDescent="0.2">
      <c r="C97" t="s">
        <v>952</v>
      </c>
      <c r="D97">
        <v>1.0293939999999999</v>
      </c>
      <c r="E97" s="1">
        <v>1.0700000000000001E-10</v>
      </c>
      <c r="F97">
        <v>4</v>
      </c>
    </row>
    <row r="98" spans="1:6" x14ac:dyDescent="0.2">
      <c r="C98" t="s">
        <v>1283</v>
      </c>
      <c r="D98">
        <v>0.38688</v>
      </c>
      <c r="E98">
        <v>1.2519087E-2</v>
      </c>
      <c r="F98">
        <v>4</v>
      </c>
    </row>
    <row r="99" spans="1:6" x14ac:dyDescent="0.2">
      <c r="A99">
        <v>122258</v>
      </c>
      <c r="B99" t="s">
        <v>526</v>
      </c>
      <c r="C99" t="s">
        <v>947</v>
      </c>
      <c r="D99">
        <v>1.373545</v>
      </c>
      <c r="E99" s="1">
        <v>7.7599999999999996E-11</v>
      </c>
      <c r="F99">
        <v>4</v>
      </c>
    </row>
    <row r="100" spans="1:6" x14ac:dyDescent="0.2">
      <c r="C100" t="s">
        <v>525</v>
      </c>
      <c r="D100">
        <v>1.126258</v>
      </c>
      <c r="E100" s="1">
        <v>1.51E-8</v>
      </c>
      <c r="F100">
        <v>3</v>
      </c>
    </row>
    <row r="101" spans="1:6" x14ac:dyDescent="0.2">
      <c r="A101">
        <v>400120</v>
      </c>
      <c r="B101" t="s">
        <v>1519</v>
      </c>
      <c r="C101" t="s">
        <v>1518</v>
      </c>
      <c r="D101">
        <v>1.517282</v>
      </c>
      <c r="E101" s="1">
        <v>3.7200000000000003E-12</v>
      </c>
      <c r="F101">
        <v>5</v>
      </c>
    </row>
    <row r="102" spans="1:6" x14ac:dyDescent="0.2">
      <c r="C102" t="s">
        <v>1943</v>
      </c>
      <c r="D102">
        <v>0.41714400000000001</v>
      </c>
      <c r="E102">
        <v>3.2715856000000001E-2</v>
      </c>
      <c r="F102">
        <v>8</v>
      </c>
    </row>
    <row r="103" spans="1:6" x14ac:dyDescent="0.2">
      <c r="A103">
        <v>55017</v>
      </c>
      <c r="B103" t="s">
        <v>757</v>
      </c>
      <c r="C103" t="s">
        <v>756</v>
      </c>
      <c r="D103">
        <v>2.8462000000000001</v>
      </c>
      <c r="E103" s="1">
        <v>8.7300000000000005E-36</v>
      </c>
      <c r="F103">
        <v>4</v>
      </c>
    </row>
    <row r="104" spans="1:6" x14ac:dyDescent="0.2">
      <c r="C104" t="s">
        <v>1939</v>
      </c>
      <c r="D104">
        <v>0.39718599999999998</v>
      </c>
      <c r="E104">
        <v>2.6925887999999999E-2</v>
      </c>
      <c r="F104">
        <v>8</v>
      </c>
    </row>
    <row r="105" spans="1:6" x14ac:dyDescent="0.2">
      <c r="C105" t="s">
        <v>1791</v>
      </c>
      <c r="D105">
        <v>0.32777499999999998</v>
      </c>
      <c r="E105">
        <v>3.0336235999999999E-2</v>
      </c>
      <c r="F105">
        <v>5</v>
      </c>
    </row>
    <row r="106" spans="1:6" x14ac:dyDescent="0.2">
      <c r="A106">
        <v>400258</v>
      </c>
      <c r="B106" t="s">
        <v>59</v>
      </c>
      <c r="C106" t="s">
        <v>58</v>
      </c>
      <c r="D106">
        <v>2.3349639999999998</v>
      </c>
      <c r="E106" s="1">
        <v>4.4799999999999998E-5</v>
      </c>
      <c r="F106">
        <v>1</v>
      </c>
    </row>
    <row r="107" spans="1:6" x14ac:dyDescent="0.2">
      <c r="C107" t="s">
        <v>911</v>
      </c>
      <c r="D107">
        <v>1.8031509999999999</v>
      </c>
      <c r="E107" s="1">
        <v>4.4700000000000001E-12</v>
      </c>
      <c r="F107">
        <v>4</v>
      </c>
    </row>
    <row r="108" spans="1:6" x14ac:dyDescent="0.2">
      <c r="A108">
        <v>90381</v>
      </c>
      <c r="B108" t="s">
        <v>225</v>
      </c>
      <c r="C108" t="s">
        <v>958</v>
      </c>
      <c r="D108">
        <v>1.9763459999999999</v>
      </c>
      <c r="E108" s="1">
        <v>1.79E-10</v>
      </c>
      <c r="F108">
        <v>4</v>
      </c>
    </row>
    <row r="109" spans="1:6" x14ac:dyDescent="0.2">
      <c r="C109" t="s">
        <v>224</v>
      </c>
      <c r="D109">
        <v>1.7076340000000001</v>
      </c>
      <c r="E109">
        <v>6.270795E-3</v>
      </c>
      <c r="F109">
        <v>2</v>
      </c>
    </row>
    <row r="110" spans="1:6" x14ac:dyDescent="0.2">
      <c r="A110">
        <v>9605</v>
      </c>
      <c r="B110" t="s">
        <v>941</v>
      </c>
      <c r="C110" t="s">
        <v>940</v>
      </c>
      <c r="D110">
        <v>1.222672</v>
      </c>
      <c r="E110" s="1">
        <v>5.84E-11</v>
      </c>
      <c r="F110">
        <v>4</v>
      </c>
    </row>
    <row r="111" spans="1:6" x14ac:dyDescent="0.2">
      <c r="C111" t="s">
        <v>1723</v>
      </c>
      <c r="D111">
        <v>1.039695</v>
      </c>
      <c r="E111">
        <v>3.6634800000000001E-4</v>
      </c>
      <c r="F111">
        <v>5</v>
      </c>
    </row>
    <row r="112" spans="1:6" x14ac:dyDescent="0.2">
      <c r="A112">
        <v>29105</v>
      </c>
      <c r="B112" t="s">
        <v>152</v>
      </c>
      <c r="C112" t="s">
        <v>151</v>
      </c>
      <c r="D112">
        <v>3.0113020000000001</v>
      </c>
      <c r="E112">
        <v>2.3303824000000001E-2</v>
      </c>
      <c r="F112">
        <v>1</v>
      </c>
    </row>
    <row r="113" spans="1:6" x14ac:dyDescent="0.2">
      <c r="C113" t="s">
        <v>1179</v>
      </c>
      <c r="D113">
        <v>0.58885399999999999</v>
      </c>
      <c r="E113" s="1">
        <v>4.4799999999999998E-5</v>
      </c>
      <c r="F113">
        <v>4</v>
      </c>
    </row>
    <row r="114" spans="1:6" x14ac:dyDescent="0.2">
      <c r="A114">
        <v>283987</v>
      </c>
      <c r="B114" t="s">
        <v>589</v>
      </c>
      <c r="C114" t="s">
        <v>925</v>
      </c>
      <c r="D114">
        <v>2.0181800000000001</v>
      </c>
      <c r="E114" s="1">
        <v>1.62E-11</v>
      </c>
      <c r="F114">
        <v>4</v>
      </c>
    </row>
    <row r="115" spans="1:6" x14ac:dyDescent="0.2">
      <c r="C115" t="s">
        <v>588</v>
      </c>
      <c r="D115">
        <v>0.76697000000000004</v>
      </c>
      <c r="E115" s="1">
        <v>6.5300000000000002E-5</v>
      </c>
      <c r="F115">
        <v>3</v>
      </c>
    </row>
    <row r="116" spans="1:6" x14ac:dyDescent="0.2">
      <c r="C116" t="s">
        <v>1761</v>
      </c>
      <c r="D116">
        <v>0.55550999999999995</v>
      </c>
      <c r="E116">
        <v>4.320267E-3</v>
      </c>
      <c r="F116">
        <v>5</v>
      </c>
    </row>
    <row r="117" spans="1:6" x14ac:dyDescent="0.2">
      <c r="A117">
        <v>79762</v>
      </c>
      <c r="B117" t="s">
        <v>1110</v>
      </c>
      <c r="C117" t="s">
        <v>1479</v>
      </c>
      <c r="D117">
        <v>1.4796069999999999</v>
      </c>
      <c r="E117" s="1">
        <v>4.2099999999999999E-14</v>
      </c>
      <c r="F117">
        <v>5</v>
      </c>
    </row>
    <row r="118" spans="1:6" x14ac:dyDescent="0.2">
      <c r="C118" t="s">
        <v>1109</v>
      </c>
      <c r="D118">
        <v>0.699102</v>
      </c>
      <c r="E118" s="1">
        <v>2.3300000000000001E-6</v>
      </c>
      <c r="F118">
        <v>4</v>
      </c>
    </row>
    <row r="119" spans="1:6" x14ac:dyDescent="0.2">
      <c r="A119">
        <v>81626</v>
      </c>
      <c r="B119" t="s">
        <v>916</v>
      </c>
      <c r="C119" t="s">
        <v>1859</v>
      </c>
      <c r="D119">
        <v>1.2916749999999999</v>
      </c>
      <c r="E119">
        <v>1.16223E-4</v>
      </c>
      <c r="F119">
        <v>8</v>
      </c>
    </row>
    <row r="120" spans="1:6" x14ac:dyDescent="0.2">
      <c r="C120" t="s">
        <v>915</v>
      </c>
      <c r="D120">
        <v>1.0862700000000001</v>
      </c>
      <c r="E120" s="1">
        <v>7.1200000000000004E-12</v>
      </c>
      <c r="F120">
        <v>4</v>
      </c>
    </row>
    <row r="121" spans="1:6" x14ac:dyDescent="0.2">
      <c r="A121">
        <v>84886</v>
      </c>
      <c r="B121" t="s">
        <v>1915</v>
      </c>
      <c r="C121" t="s">
        <v>1968</v>
      </c>
      <c r="D121">
        <v>1.305272</v>
      </c>
      <c r="E121" s="1">
        <v>3.0799999999999998E-16</v>
      </c>
      <c r="F121">
        <v>10</v>
      </c>
    </row>
    <row r="122" spans="1:6" x14ac:dyDescent="0.2">
      <c r="C122" t="s">
        <v>1914</v>
      </c>
      <c r="D122">
        <v>0.48847699999999999</v>
      </c>
      <c r="E122">
        <v>1.0607928000000001E-2</v>
      </c>
      <c r="F122">
        <v>8</v>
      </c>
    </row>
    <row r="123" spans="1:6" x14ac:dyDescent="0.2">
      <c r="A123">
        <v>79078</v>
      </c>
      <c r="B123" t="s">
        <v>87</v>
      </c>
      <c r="C123" t="s">
        <v>86</v>
      </c>
      <c r="D123">
        <v>1.194958</v>
      </c>
      <c r="E123">
        <v>6.5128199999999999E-4</v>
      </c>
      <c r="F123">
        <v>1</v>
      </c>
    </row>
    <row r="124" spans="1:6" x14ac:dyDescent="0.2">
      <c r="C124" t="s">
        <v>358</v>
      </c>
      <c r="D124">
        <v>0.53841000000000006</v>
      </c>
      <c r="E124">
        <v>2.0646261999999999E-2</v>
      </c>
      <c r="F124">
        <v>6</v>
      </c>
    </row>
    <row r="125" spans="1:6" x14ac:dyDescent="0.2">
      <c r="A125">
        <v>200095</v>
      </c>
      <c r="B125" t="s">
        <v>759</v>
      </c>
      <c r="C125" t="s">
        <v>758</v>
      </c>
      <c r="D125">
        <v>2.964299</v>
      </c>
      <c r="E125" s="1">
        <v>3.8499999999999998E-33</v>
      </c>
      <c r="F125">
        <v>4</v>
      </c>
    </row>
    <row r="126" spans="1:6" x14ac:dyDescent="0.2">
      <c r="C126" t="s">
        <v>1721</v>
      </c>
      <c r="D126">
        <v>0.86120600000000003</v>
      </c>
      <c r="E126">
        <v>2.8054799999999998E-4</v>
      </c>
      <c r="F126">
        <v>5</v>
      </c>
    </row>
    <row r="127" spans="1:6" x14ac:dyDescent="0.2">
      <c r="A127">
        <v>149469</v>
      </c>
      <c r="B127" t="s">
        <v>1221</v>
      </c>
      <c r="C127" t="s">
        <v>1521</v>
      </c>
      <c r="D127">
        <v>1.1614070000000001</v>
      </c>
      <c r="E127" s="1">
        <v>3.8899999999999998E-12</v>
      </c>
      <c r="F127">
        <v>5</v>
      </c>
    </row>
    <row r="128" spans="1:6" x14ac:dyDescent="0.2">
      <c r="C128" t="s">
        <v>1220</v>
      </c>
      <c r="D128">
        <v>0.747502</v>
      </c>
      <c r="E128">
        <v>5.1620599999999996E-4</v>
      </c>
      <c r="F128">
        <v>4</v>
      </c>
    </row>
    <row r="129" spans="1:6" x14ac:dyDescent="0.2">
      <c r="A129">
        <v>165257</v>
      </c>
      <c r="B129" t="s">
        <v>228</v>
      </c>
      <c r="C129" t="s">
        <v>1258</v>
      </c>
      <c r="D129">
        <v>1.014767</v>
      </c>
      <c r="E129">
        <v>5.7929360000000003E-3</v>
      </c>
      <c r="F129">
        <v>4</v>
      </c>
    </row>
    <row r="130" spans="1:6" x14ac:dyDescent="0.2">
      <c r="C130" t="s">
        <v>227</v>
      </c>
      <c r="D130">
        <v>0.63767700000000005</v>
      </c>
      <c r="E130">
        <v>9.7275620000000004E-3</v>
      </c>
      <c r="F130">
        <v>2</v>
      </c>
    </row>
    <row r="131" spans="1:6" x14ac:dyDescent="0.2">
      <c r="A131">
        <v>253868</v>
      </c>
      <c r="B131" t="s">
        <v>101</v>
      </c>
      <c r="C131" t="s">
        <v>100</v>
      </c>
      <c r="D131">
        <v>2.147732</v>
      </c>
      <c r="E131">
        <v>2.630351E-3</v>
      </c>
      <c r="F131">
        <v>1</v>
      </c>
    </row>
    <row r="132" spans="1:6" x14ac:dyDescent="0.2">
      <c r="C132" t="s">
        <v>1707</v>
      </c>
      <c r="D132">
        <v>0.85880000000000001</v>
      </c>
      <c r="E132" s="1">
        <v>6.8999999999999997E-5</v>
      </c>
      <c r="F132">
        <v>5</v>
      </c>
    </row>
    <row r="133" spans="1:6" x14ac:dyDescent="0.2">
      <c r="A133">
        <v>54058</v>
      </c>
      <c r="B133" t="s">
        <v>826</v>
      </c>
      <c r="C133" t="s">
        <v>825</v>
      </c>
      <c r="D133">
        <v>2.3264589999999998</v>
      </c>
      <c r="E133" s="1">
        <v>5.9600000000000004E-19</v>
      </c>
      <c r="F133">
        <v>4</v>
      </c>
    </row>
    <row r="134" spans="1:6" x14ac:dyDescent="0.2">
      <c r="C134" t="s">
        <v>1812</v>
      </c>
      <c r="D134">
        <v>0.41743999999999998</v>
      </c>
      <c r="E134" s="1">
        <v>7.3000000000000003E-16</v>
      </c>
      <c r="F134">
        <v>8</v>
      </c>
    </row>
    <row r="135" spans="1:6" x14ac:dyDescent="0.2">
      <c r="A135">
        <v>79625</v>
      </c>
      <c r="B135" t="s">
        <v>1634</v>
      </c>
      <c r="C135" t="s">
        <v>1633</v>
      </c>
      <c r="D135">
        <v>1.141489</v>
      </c>
      <c r="E135" s="1">
        <v>2.67E-7</v>
      </c>
      <c r="F135">
        <v>5</v>
      </c>
    </row>
    <row r="136" spans="1:6" x14ac:dyDescent="0.2">
      <c r="C136" t="s">
        <v>1808</v>
      </c>
      <c r="D136">
        <v>0.91617199999999999</v>
      </c>
      <c r="E136" s="1">
        <v>5.4000000000000001E-24</v>
      </c>
      <c r="F136">
        <v>8</v>
      </c>
    </row>
    <row r="137" spans="1:6" x14ac:dyDescent="0.2">
      <c r="A137">
        <v>441054</v>
      </c>
      <c r="B137" t="s">
        <v>284</v>
      </c>
      <c r="C137" t="s">
        <v>918</v>
      </c>
      <c r="D137">
        <v>1.6247339999999999</v>
      </c>
      <c r="E137" s="1">
        <v>9.4400000000000002E-12</v>
      </c>
      <c r="F137">
        <v>4</v>
      </c>
    </row>
    <row r="138" spans="1:6" x14ac:dyDescent="0.2">
      <c r="C138" t="s">
        <v>283</v>
      </c>
      <c r="D138">
        <v>0.54551899999999998</v>
      </c>
      <c r="E138" s="1">
        <v>5.1600000000000001E-7</v>
      </c>
      <c r="F138">
        <v>6</v>
      </c>
    </row>
    <row r="139" spans="1:6" x14ac:dyDescent="0.2">
      <c r="A139">
        <v>80006</v>
      </c>
      <c r="B139" t="s">
        <v>362</v>
      </c>
      <c r="C139" t="s">
        <v>361</v>
      </c>
      <c r="D139">
        <v>2.0361050000000001</v>
      </c>
      <c r="E139">
        <v>2.2915366E-2</v>
      </c>
      <c r="F139">
        <v>6</v>
      </c>
    </row>
    <row r="140" spans="1:6" x14ac:dyDescent="0.2">
      <c r="C140" t="s">
        <v>935</v>
      </c>
      <c r="D140">
        <v>1.431322</v>
      </c>
      <c r="E140" s="1">
        <v>2.1799999999999998E-11</v>
      </c>
      <c r="F140">
        <v>4</v>
      </c>
    </row>
    <row r="141" spans="1:6" x14ac:dyDescent="0.2">
      <c r="C141" t="s">
        <v>1268</v>
      </c>
      <c r="D141">
        <v>0.46957900000000002</v>
      </c>
      <c r="E141">
        <v>7.8916539999999997E-3</v>
      </c>
      <c r="F141">
        <v>4</v>
      </c>
    </row>
    <row r="142" spans="1:6" x14ac:dyDescent="0.2">
      <c r="A142">
        <v>345930</v>
      </c>
      <c r="B142" t="s">
        <v>895</v>
      </c>
      <c r="C142" t="s">
        <v>1405</v>
      </c>
      <c r="D142">
        <v>1.97773</v>
      </c>
      <c r="E142" s="1">
        <v>7.7099999999999999E-22</v>
      </c>
      <c r="F142">
        <v>5</v>
      </c>
    </row>
    <row r="143" spans="1:6" x14ac:dyDescent="0.2">
      <c r="C143" t="s">
        <v>894</v>
      </c>
      <c r="D143">
        <v>1.4000870000000001</v>
      </c>
      <c r="E143" s="1">
        <v>6.2399999999999997E-13</v>
      </c>
      <c r="F143">
        <v>4</v>
      </c>
    </row>
    <row r="144" spans="1:6" x14ac:dyDescent="0.2">
      <c r="A144">
        <v>80129</v>
      </c>
      <c r="B144" t="s">
        <v>465</v>
      </c>
      <c r="C144" t="s">
        <v>689</v>
      </c>
      <c r="D144">
        <v>0.64669699999999997</v>
      </c>
      <c r="E144">
        <v>1.5126769999999999E-2</v>
      </c>
      <c r="F144">
        <v>3</v>
      </c>
    </row>
    <row r="145" spans="1:6" x14ac:dyDescent="0.2">
      <c r="C145" t="s">
        <v>464</v>
      </c>
      <c r="D145">
        <v>0.45240999999999998</v>
      </c>
      <c r="E145">
        <v>4.9694573999999998E-2</v>
      </c>
      <c r="F145">
        <v>7</v>
      </c>
    </row>
    <row r="146" spans="1:6" x14ac:dyDescent="0.2">
      <c r="A146">
        <v>136647</v>
      </c>
      <c r="B146" t="s">
        <v>1051</v>
      </c>
      <c r="C146" t="s">
        <v>1050</v>
      </c>
      <c r="D146">
        <v>1.07568</v>
      </c>
      <c r="E146" s="1">
        <v>9.2299999999999999E-8</v>
      </c>
      <c r="F146">
        <v>4</v>
      </c>
    </row>
    <row r="147" spans="1:6" x14ac:dyDescent="0.2">
      <c r="C147" t="s">
        <v>2016</v>
      </c>
      <c r="D147">
        <v>0.68605499999999997</v>
      </c>
      <c r="E147" s="1">
        <v>2.2900000000000001E-6</v>
      </c>
      <c r="F147">
        <v>10</v>
      </c>
    </row>
    <row r="148" spans="1:6" x14ac:dyDescent="0.2">
      <c r="A148">
        <v>136895</v>
      </c>
      <c r="B148" t="s">
        <v>1401</v>
      </c>
      <c r="C148" t="s">
        <v>1400</v>
      </c>
      <c r="D148">
        <v>1.5351649999999999</v>
      </c>
      <c r="E148" s="1">
        <v>1.4500000000000001E-22</v>
      </c>
      <c r="F148">
        <v>5</v>
      </c>
    </row>
    <row r="149" spans="1:6" x14ac:dyDescent="0.2">
      <c r="C149" t="s">
        <v>1643</v>
      </c>
      <c r="D149">
        <v>0.91780200000000001</v>
      </c>
      <c r="E149" s="1">
        <v>4.6100000000000001E-7</v>
      </c>
      <c r="F149">
        <v>5</v>
      </c>
    </row>
    <row r="150" spans="1:6" x14ac:dyDescent="0.2">
      <c r="A150">
        <v>642475</v>
      </c>
      <c r="B150" t="s">
        <v>927</v>
      </c>
      <c r="C150" t="s">
        <v>926</v>
      </c>
      <c r="D150">
        <v>1.212647</v>
      </c>
      <c r="E150" s="1">
        <v>1.6300000000000001E-11</v>
      </c>
      <c r="F150">
        <v>4</v>
      </c>
    </row>
    <row r="151" spans="1:6" x14ac:dyDescent="0.2">
      <c r="C151" t="s">
        <v>1673</v>
      </c>
      <c r="D151">
        <v>0.83663100000000001</v>
      </c>
      <c r="E151" s="1">
        <v>4.5199999999999999E-6</v>
      </c>
      <c r="F151">
        <v>5</v>
      </c>
    </row>
    <row r="152" spans="1:6" x14ac:dyDescent="0.2">
      <c r="C152" t="s">
        <v>2065</v>
      </c>
      <c r="D152">
        <v>0.76685700000000001</v>
      </c>
      <c r="E152">
        <v>1.6010130000000001E-3</v>
      </c>
      <c r="F152">
        <v>10</v>
      </c>
    </row>
    <row r="153" spans="1:6" x14ac:dyDescent="0.2">
      <c r="A153">
        <v>51759</v>
      </c>
      <c r="B153" t="s">
        <v>659</v>
      </c>
      <c r="C153" t="s">
        <v>1857</v>
      </c>
      <c r="D153">
        <v>2.4591319999999999</v>
      </c>
      <c r="E153">
        <v>1.003E-4</v>
      </c>
      <c r="F153">
        <v>8</v>
      </c>
    </row>
    <row r="154" spans="1:6" x14ac:dyDescent="0.2">
      <c r="C154" t="s">
        <v>842</v>
      </c>
      <c r="D154">
        <v>1.9411780000000001</v>
      </c>
      <c r="E154" s="1">
        <v>4.5299999999999998E-17</v>
      </c>
      <c r="F154">
        <v>4</v>
      </c>
    </row>
    <row r="155" spans="1:6" x14ac:dyDescent="0.2">
      <c r="C155" t="s">
        <v>658</v>
      </c>
      <c r="D155">
        <v>0.58402200000000004</v>
      </c>
      <c r="E155">
        <v>7.2014150000000001E-3</v>
      </c>
      <c r="F155">
        <v>3</v>
      </c>
    </row>
    <row r="156" spans="1:6" x14ac:dyDescent="0.2">
      <c r="A156">
        <v>771</v>
      </c>
      <c r="B156" t="s">
        <v>681</v>
      </c>
      <c r="C156" t="s">
        <v>1092</v>
      </c>
      <c r="D156">
        <v>1.252289</v>
      </c>
      <c r="E156" s="1">
        <v>7.4600000000000004E-7</v>
      </c>
      <c r="F156">
        <v>4</v>
      </c>
    </row>
    <row r="157" spans="1:6" x14ac:dyDescent="0.2">
      <c r="C157" t="s">
        <v>680</v>
      </c>
      <c r="D157">
        <v>0.289354</v>
      </c>
      <c r="E157">
        <v>1.2814274E-2</v>
      </c>
      <c r="F157">
        <v>3</v>
      </c>
    </row>
    <row r="158" spans="1:6" x14ac:dyDescent="0.2">
      <c r="A158">
        <v>23705</v>
      </c>
      <c r="B158" t="s">
        <v>1366</v>
      </c>
      <c r="C158" t="s">
        <v>1365</v>
      </c>
      <c r="D158">
        <v>1.665168</v>
      </c>
      <c r="E158" s="1">
        <v>1.09E-28</v>
      </c>
      <c r="F158">
        <v>5</v>
      </c>
    </row>
    <row r="159" spans="1:6" x14ac:dyDescent="0.2">
      <c r="C159" t="s">
        <v>1622</v>
      </c>
      <c r="D159">
        <v>0.75608900000000001</v>
      </c>
      <c r="E159" s="1">
        <v>1.48E-7</v>
      </c>
      <c r="F159">
        <v>5</v>
      </c>
    </row>
    <row r="160" spans="1:6" x14ac:dyDescent="0.2">
      <c r="C160" t="s">
        <v>2055</v>
      </c>
      <c r="D160">
        <v>0.45605400000000001</v>
      </c>
      <c r="E160">
        <v>6.0830699999999999E-4</v>
      </c>
      <c r="F160">
        <v>10</v>
      </c>
    </row>
    <row r="161" spans="1:6" x14ac:dyDescent="0.2">
      <c r="C161" t="s">
        <v>2130</v>
      </c>
      <c r="D161">
        <v>0.29505599999999998</v>
      </c>
      <c r="E161">
        <v>2.8225179E-2</v>
      </c>
      <c r="F161">
        <v>10</v>
      </c>
    </row>
    <row r="162" spans="1:6" x14ac:dyDescent="0.2">
      <c r="A162">
        <v>57863</v>
      </c>
      <c r="B162" t="s">
        <v>513</v>
      </c>
      <c r="C162" t="s">
        <v>512</v>
      </c>
      <c r="D162">
        <v>1.2137830000000001</v>
      </c>
      <c r="E162" s="1">
        <v>9.7999999999999998E-11</v>
      </c>
      <c r="F162">
        <v>3</v>
      </c>
    </row>
    <row r="163" spans="1:6" x14ac:dyDescent="0.2">
      <c r="C163" t="s">
        <v>946</v>
      </c>
      <c r="D163">
        <v>1.0527059999999999</v>
      </c>
      <c r="E163" s="1">
        <v>7.3500000000000005E-11</v>
      </c>
      <c r="F163">
        <v>4</v>
      </c>
    </row>
    <row r="164" spans="1:6" x14ac:dyDescent="0.2">
      <c r="C164" t="s">
        <v>1642</v>
      </c>
      <c r="D164">
        <v>1.0088140000000001</v>
      </c>
      <c r="E164" s="1">
        <v>4.3000000000000001E-7</v>
      </c>
      <c r="F164">
        <v>5</v>
      </c>
    </row>
    <row r="165" spans="1:6" x14ac:dyDescent="0.2">
      <c r="A165">
        <v>10203</v>
      </c>
      <c r="B165" t="s">
        <v>49</v>
      </c>
      <c r="C165" t="s">
        <v>48</v>
      </c>
      <c r="D165">
        <v>1.202885</v>
      </c>
      <c r="E165" s="1">
        <v>2.0200000000000001E-6</v>
      </c>
      <c r="F165">
        <v>1</v>
      </c>
    </row>
    <row r="166" spans="1:6" x14ac:dyDescent="0.2">
      <c r="C166" t="s">
        <v>341</v>
      </c>
      <c r="D166">
        <v>0.96961900000000001</v>
      </c>
      <c r="E166">
        <v>5.6834290000000003E-3</v>
      </c>
      <c r="F166">
        <v>6</v>
      </c>
    </row>
    <row r="167" spans="1:6" x14ac:dyDescent="0.2">
      <c r="A167">
        <v>11132</v>
      </c>
      <c r="B167" t="s">
        <v>129</v>
      </c>
      <c r="C167" t="s">
        <v>128</v>
      </c>
      <c r="D167">
        <v>1.9188149999999999</v>
      </c>
      <c r="E167">
        <v>1.0430492E-2</v>
      </c>
      <c r="F167">
        <v>1</v>
      </c>
    </row>
    <row r="168" spans="1:6" x14ac:dyDescent="0.2">
      <c r="C168" t="s">
        <v>948</v>
      </c>
      <c r="D168">
        <v>1.331647</v>
      </c>
      <c r="E168" s="1">
        <v>7.9600000000000002E-11</v>
      </c>
      <c r="F168">
        <v>4</v>
      </c>
    </row>
    <row r="169" spans="1:6" x14ac:dyDescent="0.2">
      <c r="C169" t="s">
        <v>1297</v>
      </c>
      <c r="D169">
        <v>0.64518900000000001</v>
      </c>
      <c r="E169">
        <v>2.3248385E-2</v>
      </c>
      <c r="F169">
        <v>4</v>
      </c>
    </row>
    <row r="170" spans="1:6" x14ac:dyDescent="0.2">
      <c r="A170">
        <v>147968</v>
      </c>
      <c r="B170" t="s">
        <v>1592</v>
      </c>
      <c r="C170" t="s">
        <v>1591</v>
      </c>
      <c r="D170">
        <v>1.9912080000000001</v>
      </c>
      <c r="E170" s="1">
        <v>8.8100000000000008E-9</v>
      </c>
      <c r="F170">
        <v>5</v>
      </c>
    </row>
    <row r="171" spans="1:6" x14ac:dyDescent="0.2">
      <c r="C171" t="s">
        <v>2134</v>
      </c>
      <c r="D171">
        <v>0.392928</v>
      </c>
      <c r="E171">
        <v>2.9136658999999999E-2</v>
      </c>
      <c r="F171">
        <v>10</v>
      </c>
    </row>
    <row r="172" spans="1:6" x14ac:dyDescent="0.2">
      <c r="A172">
        <v>829</v>
      </c>
      <c r="B172" t="s">
        <v>211</v>
      </c>
      <c r="C172" t="s">
        <v>2086</v>
      </c>
      <c r="D172">
        <v>1.5798939999999999</v>
      </c>
      <c r="E172">
        <v>5.5211640000000003E-3</v>
      </c>
      <c r="F172">
        <v>10</v>
      </c>
    </row>
    <row r="173" spans="1:6" x14ac:dyDescent="0.2">
      <c r="C173" t="s">
        <v>210</v>
      </c>
      <c r="D173">
        <v>0.31253900000000001</v>
      </c>
      <c r="E173">
        <v>1.437504E-3</v>
      </c>
      <c r="F173">
        <v>2</v>
      </c>
    </row>
    <row r="174" spans="1:6" x14ac:dyDescent="0.2">
      <c r="A174">
        <v>93661</v>
      </c>
      <c r="B174" t="s">
        <v>1876</v>
      </c>
      <c r="C174" t="s">
        <v>1966</v>
      </c>
      <c r="D174">
        <v>1.4379360000000001</v>
      </c>
      <c r="E174" s="1">
        <v>1.1699999999999999E-17</v>
      </c>
      <c r="F174">
        <v>10</v>
      </c>
    </row>
    <row r="175" spans="1:6" x14ac:dyDescent="0.2">
      <c r="C175" t="s">
        <v>1875</v>
      </c>
      <c r="D175">
        <v>0.38441900000000001</v>
      </c>
      <c r="E175">
        <v>9.5826699999999995E-4</v>
      </c>
      <c r="F175">
        <v>8</v>
      </c>
    </row>
    <row r="176" spans="1:6" x14ac:dyDescent="0.2">
      <c r="A176">
        <v>57524</v>
      </c>
      <c r="B176" t="s">
        <v>37</v>
      </c>
      <c r="C176" t="s">
        <v>1990</v>
      </c>
      <c r="D176">
        <v>1.0887469999999999</v>
      </c>
      <c r="E176" s="1">
        <v>6.0399999999999998E-10</v>
      </c>
      <c r="F176">
        <v>10</v>
      </c>
    </row>
    <row r="177" spans="1:6" x14ac:dyDescent="0.2">
      <c r="C177" t="s">
        <v>36</v>
      </c>
      <c r="D177">
        <v>0.78643399999999997</v>
      </c>
      <c r="E177" s="1">
        <v>1.31E-7</v>
      </c>
      <c r="F177">
        <v>1</v>
      </c>
    </row>
    <row r="178" spans="1:6" x14ac:dyDescent="0.2">
      <c r="A178">
        <v>843</v>
      </c>
      <c r="B178" t="s">
        <v>154</v>
      </c>
      <c r="C178" t="s">
        <v>1089</v>
      </c>
      <c r="D178">
        <v>1.059097</v>
      </c>
      <c r="E178" s="1">
        <v>5.6700000000000003E-7</v>
      </c>
      <c r="F178">
        <v>4</v>
      </c>
    </row>
    <row r="179" spans="1:6" x14ac:dyDescent="0.2">
      <c r="C179" t="s">
        <v>153</v>
      </c>
      <c r="D179">
        <v>0.88385999999999998</v>
      </c>
      <c r="E179">
        <v>2.3918952E-2</v>
      </c>
      <c r="F179">
        <v>1</v>
      </c>
    </row>
    <row r="180" spans="1:6" x14ac:dyDescent="0.2">
      <c r="A180">
        <v>836</v>
      </c>
      <c r="B180" t="s">
        <v>91</v>
      </c>
      <c r="C180" t="s">
        <v>827</v>
      </c>
      <c r="D180">
        <v>2.7969189999999999</v>
      </c>
      <c r="E180" s="1">
        <v>6.1000000000000003E-19</v>
      </c>
      <c r="F180">
        <v>4</v>
      </c>
    </row>
    <row r="181" spans="1:6" x14ac:dyDescent="0.2">
      <c r="C181" t="s">
        <v>90</v>
      </c>
      <c r="D181">
        <v>1.8939280000000001</v>
      </c>
      <c r="E181">
        <v>1.116463E-3</v>
      </c>
      <c r="F181">
        <v>1</v>
      </c>
    </row>
    <row r="182" spans="1:6" x14ac:dyDescent="0.2">
      <c r="A182">
        <v>839</v>
      </c>
      <c r="B182" t="s">
        <v>273</v>
      </c>
      <c r="C182" t="s">
        <v>282</v>
      </c>
      <c r="D182">
        <v>1.883975</v>
      </c>
      <c r="E182" s="1">
        <v>5.4100000000000001E-8</v>
      </c>
      <c r="F182">
        <v>6</v>
      </c>
    </row>
    <row r="183" spans="1:6" x14ac:dyDescent="0.2">
      <c r="C183" t="s">
        <v>1888</v>
      </c>
      <c r="D183">
        <v>0.63172099999999998</v>
      </c>
      <c r="E183">
        <v>2.6188890000000001E-3</v>
      </c>
      <c r="F183">
        <v>8</v>
      </c>
    </row>
    <row r="184" spans="1:6" x14ac:dyDescent="0.2">
      <c r="C184" t="s">
        <v>726</v>
      </c>
      <c r="D184">
        <v>0.59402999999999995</v>
      </c>
      <c r="E184">
        <v>3.5609467999999998E-2</v>
      </c>
      <c r="F184">
        <v>3</v>
      </c>
    </row>
    <row r="185" spans="1:6" x14ac:dyDescent="0.2">
      <c r="C185" t="s">
        <v>272</v>
      </c>
      <c r="D185">
        <v>0.48674800000000001</v>
      </c>
      <c r="E185" s="1">
        <v>1.35E-10</v>
      </c>
      <c r="F185">
        <v>6</v>
      </c>
    </row>
    <row r="186" spans="1:6" x14ac:dyDescent="0.2">
      <c r="A186">
        <v>147381</v>
      </c>
      <c r="B186" t="s">
        <v>413</v>
      </c>
      <c r="C186" t="s">
        <v>856</v>
      </c>
      <c r="D186">
        <v>2.233279</v>
      </c>
      <c r="E186" s="1">
        <v>3.3100000000000001E-15</v>
      </c>
      <c r="F186">
        <v>4</v>
      </c>
    </row>
    <row r="187" spans="1:6" x14ac:dyDescent="0.2">
      <c r="C187" t="s">
        <v>412</v>
      </c>
      <c r="D187">
        <v>0.95013899999999996</v>
      </c>
      <c r="E187">
        <v>1.600984E-3</v>
      </c>
      <c r="F187">
        <v>7</v>
      </c>
    </row>
    <row r="188" spans="1:6" x14ac:dyDescent="0.2">
      <c r="A188">
        <v>387707</v>
      </c>
      <c r="B188" t="s">
        <v>43</v>
      </c>
      <c r="C188" t="s">
        <v>889</v>
      </c>
      <c r="D188">
        <v>2.511117</v>
      </c>
      <c r="E188" s="1">
        <v>4.7699999999999999E-13</v>
      </c>
      <c r="F188">
        <v>4</v>
      </c>
    </row>
    <row r="189" spans="1:6" x14ac:dyDescent="0.2">
      <c r="C189" t="s">
        <v>42</v>
      </c>
      <c r="D189">
        <v>2.1327910000000001</v>
      </c>
      <c r="E189" s="1">
        <v>4.1699999999999999E-7</v>
      </c>
      <c r="F189">
        <v>1</v>
      </c>
    </row>
    <row r="190" spans="1:6" x14ac:dyDescent="0.2">
      <c r="A190">
        <v>159686</v>
      </c>
      <c r="B190" t="s">
        <v>7</v>
      </c>
      <c r="C190" t="s">
        <v>6</v>
      </c>
      <c r="D190">
        <v>1.637858</v>
      </c>
      <c r="E190" s="1">
        <v>2.6400000000000002E-22</v>
      </c>
      <c r="F190">
        <v>1</v>
      </c>
    </row>
    <row r="191" spans="1:6" x14ac:dyDescent="0.2">
      <c r="C191" t="s">
        <v>507</v>
      </c>
      <c r="D191">
        <v>1.1061289999999999</v>
      </c>
      <c r="E191" s="1">
        <v>5.3200000000000001E-11</v>
      </c>
      <c r="F191">
        <v>3</v>
      </c>
    </row>
    <row r="192" spans="1:6" x14ac:dyDescent="0.2">
      <c r="A192">
        <v>83643</v>
      </c>
      <c r="B192" t="s">
        <v>1040</v>
      </c>
      <c r="C192" t="s">
        <v>1039</v>
      </c>
      <c r="D192">
        <v>2.563393</v>
      </c>
      <c r="E192" s="1">
        <v>4.7600000000000003E-8</v>
      </c>
      <c r="F192">
        <v>4</v>
      </c>
    </row>
    <row r="193" spans="1:6" x14ac:dyDescent="0.2">
      <c r="C193" t="s">
        <v>1828</v>
      </c>
      <c r="D193">
        <v>0.71697900000000003</v>
      </c>
      <c r="E193" s="1">
        <v>2.7000000000000002E-9</v>
      </c>
      <c r="F193">
        <v>8</v>
      </c>
    </row>
    <row r="194" spans="1:6" x14ac:dyDescent="0.2">
      <c r="C194" t="s">
        <v>1303</v>
      </c>
      <c r="D194">
        <v>0.52945299999999995</v>
      </c>
      <c r="E194">
        <v>2.8789616000000001E-2</v>
      </c>
      <c r="F194">
        <v>4</v>
      </c>
    </row>
    <row r="195" spans="1:6" x14ac:dyDescent="0.2">
      <c r="A195">
        <v>60494</v>
      </c>
      <c r="B195" t="s">
        <v>330</v>
      </c>
      <c r="C195" t="s">
        <v>1540</v>
      </c>
      <c r="D195">
        <v>1.0099450000000001</v>
      </c>
      <c r="E195" s="1">
        <v>4.2299999999999999E-11</v>
      </c>
      <c r="F195">
        <v>5</v>
      </c>
    </row>
    <row r="196" spans="1:6" x14ac:dyDescent="0.2">
      <c r="C196" t="s">
        <v>329</v>
      </c>
      <c r="D196">
        <v>0.76433899999999999</v>
      </c>
      <c r="E196">
        <v>2.4011950000000001E-3</v>
      </c>
      <c r="F196">
        <v>6</v>
      </c>
    </row>
    <row r="197" spans="1:6" x14ac:dyDescent="0.2">
      <c r="C197" t="s">
        <v>384</v>
      </c>
      <c r="D197">
        <v>0.35378500000000002</v>
      </c>
      <c r="E197">
        <v>4.3144755E-2</v>
      </c>
      <c r="F197">
        <v>6</v>
      </c>
    </row>
    <row r="198" spans="1:6" x14ac:dyDescent="0.2">
      <c r="A198">
        <v>55231</v>
      </c>
      <c r="B198" t="s">
        <v>97</v>
      </c>
      <c r="C198" t="s">
        <v>96</v>
      </c>
      <c r="D198">
        <v>1.7260899999999999</v>
      </c>
      <c r="E198">
        <v>1.6606329999999999E-3</v>
      </c>
      <c r="F198">
        <v>1</v>
      </c>
    </row>
    <row r="199" spans="1:6" x14ac:dyDescent="0.2">
      <c r="C199" t="s">
        <v>953</v>
      </c>
      <c r="D199">
        <v>1.3257479999999999</v>
      </c>
      <c r="E199" s="1">
        <v>1.1399999999999999E-10</v>
      </c>
      <c r="F199">
        <v>4</v>
      </c>
    </row>
    <row r="200" spans="1:6" x14ac:dyDescent="0.2">
      <c r="C200" t="s">
        <v>537</v>
      </c>
      <c r="D200">
        <v>0.89764100000000002</v>
      </c>
      <c r="E200" s="1">
        <v>3.0800000000000001E-7</v>
      </c>
      <c r="F200">
        <v>3</v>
      </c>
    </row>
    <row r="201" spans="1:6" x14ac:dyDescent="0.2">
      <c r="A201">
        <v>6367</v>
      </c>
      <c r="B201" t="s">
        <v>587</v>
      </c>
      <c r="C201" t="s">
        <v>586</v>
      </c>
      <c r="D201">
        <v>0.99950899999999998</v>
      </c>
      <c r="E201" s="1">
        <v>6.3100000000000002E-5</v>
      </c>
      <c r="F201">
        <v>3</v>
      </c>
    </row>
    <row r="202" spans="1:6" x14ac:dyDescent="0.2">
      <c r="C202" t="s">
        <v>833</v>
      </c>
      <c r="D202">
        <v>0.77023699999999995</v>
      </c>
      <c r="E202" s="1">
        <v>1.08E-17</v>
      </c>
      <c r="F202">
        <v>4</v>
      </c>
    </row>
    <row r="203" spans="1:6" x14ac:dyDescent="0.2">
      <c r="A203">
        <v>6348</v>
      </c>
      <c r="B203" t="s">
        <v>810</v>
      </c>
      <c r="C203" t="s">
        <v>809</v>
      </c>
      <c r="D203">
        <v>1.9328460000000001</v>
      </c>
      <c r="E203" s="1">
        <v>2.7499999999999999E-21</v>
      </c>
      <c r="F203">
        <v>4</v>
      </c>
    </row>
    <row r="204" spans="1:6" x14ac:dyDescent="0.2">
      <c r="C204" t="s">
        <v>1954</v>
      </c>
      <c r="D204">
        <v>0.28761799999999998</v>
      </c>
      <c r="E204">
        <v>4.5167007000000002E-2</v>
      </c>
      <c r="F204">
        <v>8</v>
      </c>
    </row>
    <row r="205" spans="1:6" x14ac:dyDescent="0.2">
      <c r="A205">
        <v>23582</v>
      </c>
      <c r="B205" t="s">
        <v>236</v>
      </c>
      <c r="C205" t="s">
        <v>235</v>
      </c>
      <c r="D205">
        <v>1.395813</v>
      </c>
      <c r="E205">
        <v>1.3923355E-2</v>
      </c>
      <c r="F205">
        <v>2</v>
      </c>
    </row>
    <row r="206" spans="1:6" x14ac:dyDescent="0.2">
      <c r="C206" t="s">
        <v>1998</v>
      </c>
      <c r="D206">
        <v>0.96008599999999999</v>
      </c>
      <c r="E206" s="1">
        <v>1.4E-8</v>
      </c>
      <c r="F206">
        <v>10</v>
      </c>
    </row>
    <row r="207" spans="1:6" x14ac:dyDescent="0.2">
      <c r="A207">
        <v>57018</v>
      </c>
      <c r="B207" t="s">
        <v>1079</v>
      </c>
      <c r="C207" t="s">
        <v>1078</v>
      </c>
      <c r="D207">
        <v>1.1003419999999999</v>
      </c>
      <c r="E207" s="1">
        <v>3.3299999999999998E-7</v>
      </c>
      <c r="F207">
        <v>4</v>
      </c>
    </row>
    <row r="208" spans="1:6" x14ac:dyDescent="0.2">
      <c r="C208" t="s">
        <v>1450</v>
      </c>
      <c r="D208">
        <v>0.94684800000000002</v>
      </c>
      <c r="E208" s="1">
        <v>2.2E-16</v>
      </c>
      <c r="F208">
        <v>5</v>
      </c>
    </row>
    <row r="209" spans="1:6" x14ac:dyDescent="0.2">
      <c r="A209">
        <v>10309</v>
      </c>
      <c r="B209" t="s">
        <v>234</v>
      </c>
      <c r="C209" t="s">
        <v>233</v>
      </c>
      <c r="D209">
        <v>1.1167609999999999</v>
      </c>
      <c r="E209">
        <v>1.3203952E-2</v>
      </c>
      <c r="F209">
        <v>2</v>
      </c>
    </row>
    <row r="210" spans="1:6" x14ac:dyDescent="0.2">
      <c r="C210" t="s">
        <v>485</v>
      </c>
      <c r="D210">
        <v>0.56007700000000005</v>
      </c>
      <c r="E210">
        <v>3.3416759999999997E-2</v>
      </c>
      <c r="F210">
        <v>9</v>
      </c>
    </row>
    <row r="211" spans="1:6" x14ac:dyDescent="0.2">
      <c r="A211">
        <v>1230</v>
      </c>
      <c r="B211" t="s">
        <v>1175</v>
      </c>
      <c r="C211" t="s">
        <v>1407</v>
      </c>
      <c r="D211">
        <v>3.1210659999999999</v>
      </c>
      <c r="E211" s="1">
        <v>1.5200000000000001E-21</v>
      </c>
      <c r="F211">
        <v>5</v>
      </c>
    </row>
    <row r="212" spans="1:6" x14ac:dyDescent="0.2">
      <c r="C212" t="s">
        <v>1174</v>
      </c>
      <c r="D212">
        <v>0.95737099999999997</v>
      </c>
      <c r="E212" s="1">
        <v>3.8099999999999998E-5</v>
      </c>
      <c r="F212">
        <v>4</v>
      </c>
    </row>
    <row r="213" spans="1:6" x14ac:dyDescent="0.2">
      <c r="A213">
        <v>2826</v>
      </c>
      <c r="B213" t="s">
        <v>764</v>
      </c>
      <c r="C213" t="s">
        <v>763</v>
      </c>
      <c r="D213">
        <v>1.7713939999999999</v>
      </c>
      <c r="E213" s="1">
        <v>2.4699999999999998E-31</v>
      </c>
      <c r="F213">
        <v>4</v>
      </c>
    </row>
    <row r="214" spans="1:6" x14ac:dyDescent="0.2">
      <c r="C214" t="s">
        <v>2030</v>
      </c>
      <c r="D214">
        <v>0.57906400000000002</v>
      </c>
      <c r="E214" s="1">
        <v>2.12E-5</v>
      </c>
      <c r="F214">
        <v>10</v>
      </c>
    </row>
    <row r="215" spans="1:6" x14ac:dyDescent="0.2">
      <c r="C215" t="s">
        <v>2136</v>
      </c>
      <c r="D215">
        <v>0.32706800000000003</v>
      </c>
      <c r="E215">
        <v>3.1248565999999998E-2</v>
      </c>
      <c r="F215">
        <v>10</v>
      </c>
    </row>
    <row r="216" spans="1:6" x14ac:dyDescent="0.2">
      <c r="A216">
        <v>1236</v>
      </c>
      <c r="B216" t="s">
        <v>246</v>
      </c>
      <c r="C216" t="s">
        <v>334</v>
      </c>
      <c r="D216">
        <v>7.0695940000000004</v>
      </c>
      <c r="E216">
        <v>4.3142420000000003E-3</v>
      </c>
      <c r="F216">
        <v>6</v>
      </c>
    </row>
    <row r="217" spans="1:6" x14ac:dyDescent="0.2">
      <c r="C217" t="s">
        <v>245</v>
      </c>
      <c r="D217">
        <v>1.1893849999999999</v>
      </c>
      <c r="E217">
        <v>3.0525789000000001E-2</v>
      </c>
      <c r="F217">
        <v>2</v>
      </c>
    </row>
    <row r="218" spans="1:6" x14ac:dyDescent="0.2">
      <c r="C218" t="s">
        <v>265</v>
      </c>
      <c r="D218">
        <v>0.72719199999999995</v>
      </c>
      <c r="E218" s="1">
        <v>4.0000000000000003E-31</v>
      </c>
      <c r="F218">
        <v>6</v>
      </c>
    </row>
    <row r="219" spans="1:6" x14ac:dyDescent="0.2">
      <c r="A219">
        <v>920</v>
      </c>
      <c r="B219" t="s">
        <v>9</v>
      </c>
      <c r="C219" t="s">
        <v>8</v>
      </c>
      <c r="D219">
        <v>1.2192639999999999</v>
      </c>
      <c r="E219" s="1">
        <v>2.8499999999999998E-19</v>
      </c>
      <c r="F219">
        <v>1</v>
      </c>
    </row>
    <row r="220" spans="1:6" x14ac:dyDescent="0.2">
      <c r="C220" t="s">
        <v>1185</v>
      </c>
      <c r="D220">
        <v>0.73745700000000003</v>
      </c>
      <c r="E220" s="1">
        <v>6.0800000000000001E-5</v>
      </c>
      <c r="F220">
        <v>4</v>
      </c>
    </row>
    <row r="221" spans="1:6" x14ac:dyDescent="0.2">
      <c r="A221">
        <v>922</v>
      </c>
      <c r="B221" t="s">
        <v>1164</v>
      </c>
      <c r="C221" t="s">
        <v>1163</v>
      </c>
      <c r="D221">
        <v>1.93384</v>
      </c>
      <c r="E221" s="1">
        <v>2.8200000000000001E-5</v>
      </c>
      <c r="F221">
        <v>4</v>
      </c>
    </row>
    <row r="222" spans="1:6" x14ac:dyDescent="0.2">
      <c r="C222" t="s">
        <v>1790</v>
      </c>
      <c r="D222">
        <v>0.43376999999999999</v>
      </c>
      <c r="E222">
        <v>2.8797252999999998E-2</v>
      </c>
      <c r="F222">
        <v>5</v>
      </c>
    </row>
    <row r="223" spans="1:6" x14ac:dyDescent="0.2">
      <c r="A223">
        <v>246184</v>
      </c>
      <c r="B223" t="s">
        <v>1312</v>
      </c>
      <c r="C223" t="s">
        <v>1316</v>
      </c>
      <c r="D223">
        <v>1.4908650000000001</v>
      </c>
      <c r="E223" s="1">
        <v>2.7900000000000001E-48</v>
      </c>
      <c r="F223">
        <v>5</v>
      </c>
    </row>
    <row r="224" spans="1:6" x14ac:dyDescent="0.2">
      <c r="C224" t="s">
        <v>1311</v>
      </c>
      <c r="D224">
        <v>0.35587800000000003</v>
      </c>
      <c r="E224">
        <v>4.6826343999999999E-2</v>
      </c>
      <c r="F224">
        <v>4</v>
      </c>
    </row>
    <row r="225" spans="1:6" x14ac:dyDescent="0.2">
      <c r="A225">
        <v>1001</v>
      </c>
      <c r="B225" t="s">
        <v>1141</v>
      </c>
      <c r="C225" t="s">
        <v>1140</v>
      </c>
      <c r="D225">
        <v>1.2325459999999999</v>
      </c>
      <c r="E225" s="1">
        <v>8.6400000000000003E-6</v>
      </c>
      <c r="F225">
        <v>4</v>
      </c>
    </row>
    <row r="226" spans="1:6" x14ac:dyDescent="0.2">
      <c r="C226" t="s">
        <v>1525</v>
      </c>
      <c r="D226">
        <v>1.0496449999999999</v>
      </c>
      <c r="E226" s="1">
        <v>7.4799999999999996E-12</v>
      </c>
      <c r="F226">
        <v>5</v>
      </c>
    </row>
    <row r="227" spans="1:6" x14ac:dyDescent="0.2">
      <c r="A227">
        <v>54901</v>
      </c>
      <c r="B227" t="s">
        <v>253</v>
      </c>
      <c r="C227" t="s">
        <v>252</v>
      </c>
      <c r="D227">
        <v>1.031655</v>
      </c>
      <c r="E227">
        <v>3.7860538999999999E-2</v>
      </c>
      <c r="F227">
        <v>2</v>
      </c>
    </row>
    <row r="228" spans="1:6" x14ac:dyDescent="0.2">
      <c r="C228" t="s">
        <v>1887</v>
      </c>
      <c r="D228">
        <v>0.68454599999999999</v>
      </c>
      <c r="E228">
        <v>2.386581E-3</v>
      </c>
      <c r="F228">
        <v>8</v>
      </c>
    </row>
    <row r="229" spans="1:6" x14ac:dyDescent="0.2">
      <c r="C229" t="s">
        <v>1854</v>
      </c>
      <c r="D229">
        <v>0.497284</v>
      </c>
      <c r="E229" s="1">
        <v>3.8000000000000002E-5</v>
      </c>
      <c r="F229">
        <v>8</v>
      </c>
    </row>
    <row r="230" spans="1:6" x14ac:dyDescent="0.2">
      <c r="C230" t="s">
        <v>2029</v>
      </c>
      <c r="D230">
        <v>0.38944899999999999</v>
      </c>
      <c r="E230" s="1">
        <v>1.63E-5</v>
      </c>
      <c r="F230">
        <v>10</v>
      </c>
    </row>
    <row r="231" spans="1:6" x14ac:dyDescent="0.2">
      <c r="A231">
        <v>1033</v>
      </c>
      <c r="B231" t="s">
        <v>360</v>
      </c>
      <c r="C231" t="s">
        <v>442</v>
      </c>
      <c r="D231">
        <v>1.312495</v>
      </c>
      <c r="E231">
        <v>2.4737551E-2</v>
      </c>
      <c r="F231">
        <v>7</v>
      </c>
    </row>
    <row r="232" spans="1:6" x14ac:dyDescent="0.2">
      <c r="C232" t="s">
        <v>359</v>
      </c>
      <c r="D232">
        <v>1.0672060000000001</v>
      </c>
      <c r="E232">
        <v>2.0713977000000001E-2</v>
      </c>
      <c r="F232">
        <v>6</v>
      </c>
    </row>
    <row r="233" spans="1:6" x14ac:dyDescent="0.2">
      <c r="A233">
        <v>1036</v>
      </c>
      <c r="B233" t="s">
        <v>1266</v>
      </c>
      <c r="C233" t="s">
        <v>1833</v>
      </c>
      <c r="D233">
        <v>1.4740979999999999</v>
      </c>
      <c r="E233" s="1">
        <v>5.0600000000000003E-8</v>
      </c>
      <c r="F233">
        <v>8</v>
      </c>
    </row>
    <row r="234" spans="1:6" x14ac:dyDescent="0.2">
      <c r="C234" t="s">
        <v>1265</v>
      </c>
      <c r="D234">
        <v>0.48321700000000001</v>
      </c>
      <c r="E234">
        <v>7.1556980000000003E-3</v>
      </c>
      <c r="F234">
        <v>4</v>
      </c>
    </row>
    <row r="235" spans="1:6" x14ac:dyDescent="0.2">
      <c r="A235">
        <v>55839</v>
      </c>
      <c r="B235" t="s">
        <v>444</v>
      </c>
      <c r="C235" t="s">
        <v>614</v>
      </c>
      <c r="D235">
        <v>1.0016400000000001</v>
      </c>
      <c r="E235">
        <v>5.2550199999999996E-4</v>
      </c>
      <c r="F235">
        <v>3</v>
      </c>
    </row>
    <row r="236" spans="1:6" x14ac:dyDescent="0.2">
      <c r="C236" t="s">
        <v>443</v>
      </c>
      <c r="D236">
        <v>0.93014699999999995</v>
      </c>
      <c r="E236">
        <v>2.5840077999999999E-2</v>
      </c>
      <c r="F236">
        <v>7</v>
      </c>
    </row>
    <row r="237" spans="1:6" x14ac:dyDescent="0.2">
      <c r="A237">
        <v>55165</v>
      </c>
      <c r="B237" t="s">
        <v>190</v>
      </c>
      <c r="C237" t="s">
        <v>189</v>
      </c>
      <c r="D237">
        <v>1.206018</v>
      </c>
      <c r="E237" s="1">
        <v>2.9900000000000002E-7</v>
      </c>
      <c r="F237">
        <v>2</v>
      </c>
    </row>
    <row r="238" spans="1:6" x14ac:dyDescent="0.2">
      <c r="C238" t="s">
        <v>1677</v>
      </c>
      <c r="D238">
        <v>0.48773300000000003</v>
      </c>
      <c r="E238" s="1">
        <v>5.4199999999999998E-6</v>
      </c>
      <c r="F238">
        <v>5</v>
      </c>
    </row>
    <row r="239" spans="1:6" x14ac:dyDescent="0.2">
      <c r="A239">
        <v>1066</v>
      </c>
      <c r="B239" t="s">
        <v>671</v>
      </c>
      <c r="C239" t="s">
        <v>1093</v>
      </c>
      <c r="D239">
        <v>1.245609</v>
      </c>
      <c r="E239" s="1">
        <v>8.7899999999999997E-7</v>
      </c>
      <c r="F239">
        <v>4</v>
      </c>
    </row>
    <row r="240" spans="1:6" x14ac:dyDescent="0.2">
      <c r="C240" t="s">
        <v>692</v>
      </c>
      <c r="D240">
        <v>0.83873600000000004</v>
      </c>
      <c r="E240">
        <v>1.9591603999999999E-2</v>
      </c>
      <c r="F240">
        <v>3</v>
      </c>
    </row>
    <row r="241" spans="1:6" x14ac:dyDescent="0.2">
      <c r="C241" t="s">
        <v>1244</v>
      </c>
      <c r="D241">
        <v>0.80723400000000001</v>
      </c>
      <c r="E241">
        <v>2.670071E-3</v>
      </c>
      <c r="F241">
        <v>4</v>
      </c>
    </row>
    <row r="242" spans="1:6" x14ac:dyDescent="0.2">
      <c r="C242" t="s">
        <v>670</v>
      </c>
      <c r="D242">
        <v>0.58949099999999999</v>
      </c>
      <c r="E242">
        <v>1.0613187E-2</v>
      </c>
      <c r="F242">
        <v>3</v>
      </c>
    </row>
    <row r="243" spans="1:6" x14ac:dyDescent="0.2">
      <c r="C243" t="s">
        <v>2104</v>
      </c>
      <c r="D243">
        <v>0.19112499999999999</v>
      </c>
      <c r="E243">
        <v>1.4784841999999999E-2</v>
      </c>
      <c r="F243">
        <v>10</v>
      </c>
    </row>
    <row r="244" spans="1:6" x14ac:dyDescent="0.2">
      <c r="A244">
        <v>8837</v>
      </c>
      <c r="B244" t="s">
        <v>311</v>
      </c>
      <c r="C244" t="s">
        <v>1611</v>
      </c>
      <c r="D244">
        <v>2.1899890000000002</v>
      </c>
      <c r="E244" s="1">
        <v>6.4000000000000004E-8</v>
      </c>
      <c r="F244">
        <v>5</v>
      </c>
    </row>
    <row r="245" spans="1:6" x14ac:dyDescent="0.2">
      <c r="C245" t="s">
        <v>310</v>
      </c>
      <c r="D245">
        <v>0.61754500000000001</v>
      </c>
      <c r="E245">
        <v>2.9874900000000001E-4</v>
      </c>
      <c r="F245">
        <v>6</v>
      </c>
    </row>
    <row r="246" spans="1:6" x14ac:dyDescent="0.2">
      <c r="A246">
        <v>26511</v>
      </c>
      <c r="B246" t="s">
        <v>585</v>
      </c>
      <c r="C246" t="s">
        <v>1325</v>
      </c>
      <c r="D246">
        <v>1.8095859999999999</v>
      </c>
      <c r="E246" s="1">
        <v>6.0000000000000005E-44</v>
      </c>
      <c r="F246">
        <v>5</v>
      </c>
    </row>
    <row r="247" spans="1:6" x14ac:dyDescent="0.2">
      <c r="C247" t="s">
        <v>584</v>
      </c>
      <c r="D247">
        <v>1.0970960000000001</v>
      </c>
      <c r="E247" s="1">
        <v>3.8099999999999998E-5</v>
      </c>
      <c r="F247">
        <v>3</v>
      </c>
    </row>
    <row r="248" spans="1:6" x14ac:dyDescent="0.2">
      <c r="A248">
        <v>55501</v>
      </c>
      <c r="B248" t="s">
        <v>448</v>
      </c>
      <c r="C248" t="s">
        <v>1439</v>
      </c>
      <c r="D248">
        <v>3.2097889999999998</v>
      </c>
      <c r="E248" s="1">
        <v>7.5900000000000004E-18</v>
      </c>
      <c r="F248">
        <v>5</v>
      </c>
    </row>
    <row r="249" spans="1:6" x14ac:dyDescent="0.2">
      <c r="C249" t="s">
        <v>447</v>
      </c>
      <c r="D249">
        <v>1.0735600000000001</v>
      </c>
      <c r="E249">
        <v>2.8523079E-2</v>
      </c>
      <c r="F249">
        <v>7</v>
      </c>
    </row>
    <row r="250" spans="1:6" x14ac:dyDescent="0.2">
      <c r="A250">
        <v>10518</v>
      </c>
      <c r="B250" t="s">
        <v>1134</v>
      </c>
      <c r="C250" t="s">
        <v>1492</v>
      </c>
      <c r="D250">
        <v>2.3505929999999999</v>
      </c>
      <c r="E250" s="1">
        <v>1.9E-13</v>
      </c>
      <c r="F250">
        <v>5</v>
      </c>
    </row>
    <row r="251" spans="1:6" x14ac:dyDescent="0.2">
      <c r="C251" t="s">
        <v>1133</v>
      </c>
      <c r="D251">
        <v>1.274087</v>
      </c>
      <c r="E251" s="1">
        <v>5.04E-6</v>
      </c>
      <c r="F251">
        <v>4</v>
      </c>
    </row>
    <row r="252" spans="1:6" x14ac:dyDescent="0.2">
      <c r="A252">
        <v>4435</v>
      </c>
      <c r="B252" t="s">
        <v>1656</v>
      </c>
      <c r="C252" t="s">
        <v>2013</v>
      </c>
      <c r="D252">
        <v>1.102336</v>
      </c>
      <c r="E252" s="1">
        <v>6.5499999999999998E-7</v>
      </c>
      <c r="F252">
        <v>10</v>
      </c>
    </row>
    <row r="253" spans="1:6" x14ac:dyDescent="0.2">
      <c r="C253" t="s">
        <v>1655</v>
      </c>
      <c r="D253">
        <v>0.47006700000000001</v>
      </c>
      <c r="E253" s="1">
        <v>9.7699999999999992E-7</v>
      </c>
      <c r="F253">
        <v>5</v>
      </c>
    </row>
    <row r="254" spans="1:6" x14ac:dyDescent="0.2">
      <c r="A254">
        <v>23155</v>
      </c>
      <c r="B254" t="s">
        <v>461</v>
      </c>
      <c r="C254" t="s">
        <v>460</v>
      </c>
      <c r="D254">
        <v>2.4342280000000001</v>
      </c>
      <c r="E254">
        <v>4.5089490000000003E-2</v>
      </c>
      <c r="F254">
        <v>7</v>
      </c>
    </row>
    <row r="255" spans="1:6" x14ac:dyDescent="0.2">
      <c r="C255" t="s">
        <v>1176</v>
      </c>
      <c r="D255">
        <v>0.65863099999999997</v>
      </c>
      <c r="E255" s="1">
        <v>3.8699999999999999E-5</v>
      </c>
      <c r="F255">
        <v>4</v>
      </c>
    </row>
    <row r="256" spans="1:6" x14ac:dyDescent="0.2">
      <c r="A256">
        <v>1182</v>
      </c>
      <c r="B256" t="s">
        <v>1665</v>
      </c>
      <c r="C256" t="s">
        <v>1664</v>
      </c>
      <c r="D256">
        <v>2.2135250000000002</v>
      </c>
      <c r="E256" s="1">
        <v>1.9700000000000002E-6</v>
      </c>
      <c r="F256">
        <v>5</v>
      </c>
    </row>
    <row r="257" spans="1:6" x14ac:dyDescent="0.2">
      <c r="C257" t="s">
        <v>2121</v>
      </c>
      <c r="D257">
        <v>0.491512</v>
      </c>
      <c r="E257">
        <v>2.1519943999999999E-2</v>
      </c>
      <c r="F257">
        <v>10</v>
      </c>
    </row>
    <row r="258" spans="1:6" x14ac:dyDescent="0.2">
      <c r="A258">
        <v>24146</v>
      </c>
      <c r="B258" t="s">
        <v>579</v>
      </c>
      <c r="C258" t="s">
        <v>578</v>
      </c>
      <c r="D258">
        <v>1.3040430000000001</v>
      </c>
      <c r="E258" s="1">
        <v>2.55E-5</v>
      </c>
      <c r="F258">
        <v>3</v>
      </c>
    </row>
    <row r="259" spans="1:6" x14ac:dyDescent="0.2">
      <c r="C259" t="s">
        <v>1713</v>
      </c>
      <c r="D259">
        <v>0.58349700000000004</v>
      </c>
      <c r="E259">
        <v>1.31719E-4</v>
      </c>
      <c r="F259">
        <v>5</v>
      </c>
    </row>
    <row r="260" spans="1:6" x14ac:dyDescent="0.2">
      <c r="A260">
        <v>6320</v>
      </c>
      <c r="B260" t="s">
        <v>142</v>
      </c>
      <c r="C260" t="s">
        <v>141</v>
      </c>
      <c r="D260">
        <v>1.0376160000000001</v>
      </c>
      <c r="E260">
        <v>1.7059821999999999E-2</v>
      </c>
      <c r="F260">
        <v>1</v>
      </c>
    </row>
    <row r="261" spans="1:6" x14ac:dyDescent="0.2">
      <c r="C261" t="s">
        <v>293</v>
      </c>
      <c r="D261">
        <v>0.37391400000000002</v>
      </c>
      <c r="E261" s="1">
        <v>2.51E-5</v>
      </c>
      <c r="F261">
        <v>6</v>
      </c>
    </row>
    <row r="262" spans="1:6" x14ac:dyDescent="0.2">
      <c r="A262">
        <v>23274</v>
      </c>
      <c r="B262" t="s">
        <v>1349</v>
      </c>
      <c r="C262" t="s">
        <v>1348</v>
      </c>
      <c r="D262">
        <v>3.9740790000000001</v>
      </c>
      <c r="E262" s="1">
        <v>9.3300000000000005E-34</v>
      </c>
      <c r="F262">
        <v>5</v>
      </c>
    </row>
    <row r="263" spans="1:6" x14ac:dyDescent="0.2">
      <c r="C263" t="s">
        <v>1924</v>
      </c>
      <c r="D263">
        <v>0.36595800000000001</v>
      </c>
      <c r="E263">
        <v>1.6220177999999998E-2</v>
      </c>
      <c r="F263">
        <v>8</v>
      </c>
    </row>
    <row r="264" spans="1:6" x14ac:dyDescent="0.2">
      <c r="A264">
        <v>51266</v>
      </c>
      <c r="B264" t="s">
        <v>1375</v>
      </c>
      <c r="C264" t="s">
        <v>1374</v>
      </c>
      <c r="D264">
        <v>3.1309710000000002</v>
      </c>
      <c r="E264" s="1">
        <v>6.09E-26</v>
      </c>
      <c r="F264">
        <v>5</v>
      </c>
    </row>
    <row r="265" spans="1:6" x14ac:dyDescent="0.2">
      <c r="C265" t="s">
        <v>2012</v>
      </c>
      <c r="D265">
        <v>0.43706699999999998</v>
      </c>
      <c r="E265" s="1">
        <v>5.3399999999999999E-7</v>
      </c>
      <c r="F265">
        <v>10</v>
      </c>
    </row>
    <row r="266" spans="1:6" x14ac:dyDescent="0.2">
      <c r="A266">
        <v>64581</v>
      </c>
      <c r="B266" t="s">
        <v>65</v>
      </c>
      <c r="C266" t="s">
        <v>64</v>
      </c>
      <c r="D266">
        <v>1.9987250000000001</v>
      </c>
      <c r="E266" s="1">
        <v>6.2199999999999994E-5</v>
      </c>
      <c r="F266">
        <v>1</v>
      </c>
    </row>
    <row r="267" spans="1:6" x14ac:dyDescent="0.2">
      <c r="C267" t="s">
        <v>1159</v>
      </c>
      <c r="D267">
        <v>0.76808699999999996</v>
      </c>
      <c r="E267" s="1">
        <v>2.4300000000000001E-5</v>
      </c>
      <c r="F267">
        <v>4</v>
      </c>
    </row>
    <row r="268" spans="1:6" x14ac:dyDescent="0.2">
      <c r="A268">
        <v>1196</v>
      </c>
      <c r="B268" t="s">
        <v>528</v>
      </c>
      <c r="C268" t="s">
        <v>1566</v>
      </c>
      <c r="D268">
        <v>2.6832799999999999</v>
      </c>
      <c r="E268" s="1">
        <v>6.2400000000000002E-10</v>
      </c>
      <c r="F268">
        <v>5</v>
      </c>
    </row>
    <row r="269" spans="1:6" x14ac:dyDescent="0.2">
      <c r="C269" t="s">
        <v>527</v>
      </c>
      <c r="D269">
        <v>1.1177649999999999</v>
      </c>
      <c r="E269" s="1">
        <v>2.2700000000000001E-8</v>
      </c>
      <c r="F269">
        <v>3</v>
      </c>
    </row>
    <row r="270" spans="1:6" x14ac:dyDescent="0.2">
      <c r="C270" t="s">
        <v>1536</v>
      </c>
      <c r="D270">
        <v>0.68684199999999995</v>
      </c>
      <c r="E270" s="1">
        <v>3.55E-11</v>
      </c>
      <c r="F270">
        <v>5</v>
      </c>
    </row>
    <row r="271" spans="1:6" x14ac:dyDescent="0.2">
      <c r="C271" t="s">
        <v>1927</v>
      </c>
      <c r="D271">
        <v>0.46776299999999998</v>
      </c>
      <c r="E271">
        <v>1.8030238000000001E-2</v>
      </c>
      <c r="F271">
        <v>8</v>
      </c>
    </row>
    <row r="272" spans="1:6" x14ac:dyDescent="0.2">
      <c r="A272">
        <v>54982</v>
      </c>
      <c r="B272" t="s">
        <v>606</v>
      </c>
      <c r="C272" t="s">
        <v>605</v>
      </c>
      <c r="D272">
        <v>2.9021330000000001</v>
      </c>
      <c r="E272">
        <v>3.3770300000000002E-4</v>
      </c>
      <c r="F272">
        <v>3</v>
      </c>
    </row>
    <row r="273" spans="1:6" x14ac:dyDescent="0.2">
      <c r="C273" t="s">
        <v>1942</v>
      </c>
      <c r="D273">
        <v>0.51482700000000003</v>
      </c>
      <c r="E273">
        <v>3.0433373E-2</v>
      </c>
      <c r="F273">
        <v>8</v>
      </c>
    </row>
    <row r="274" spans="1:6" x14ac:dyDescent="0.2">
      <c r="A274">
        <v>9746</v>
      </c>
      <c r="B274" t="s">
        <v>530</v>
      </c>
      <c r="C274" t="s">
        <v>529</v>
      </c>
      <c r="D274">
        <v>1.149016</v>
      </c>
      <c r="E274" s="1">
        <v>5.32E-8</v>
      </c>
      <c r="F274">
        <v>3</v>
      </c>
    </row>
    <row r="275" spans="1:6" x14ac:dyDescent="0.2">
      <c r="C275" t="s">
        <v>1210</v>
      </c>
      <c r="D275">
        <v>0.86781399999999997</v>
      </c>
      <c r="E275">
        <v>2.2207600000000001E-4</v>
      </c>
      <c r="F275">
        <v>4</v>
      </c>
    </row>
    <row r="276" spans="1:6" x14ac:dyDescent="0.2">
      <c r="C276" t="s">
        <v>1711</v>
      </c>
      <c r="D276">
        <v>0.39596100000000001</v>
      </c>
      <c r="E276" s="1">
        <v>9.8599999999999998E-5</v>
      </c>
      <c r="F276">
        <v>5</v>
      </c>
    </row>
    <row r="277" spans="1:6" x14ac:dyDescent="0.2">
      <c r="A277">
        <v>123920</v>
      </c>
      <c r="B277" t="s">
        <v>777</v>
      </c>
      <c r="C277" t="s">
        <v>776</v>
      </c>
      <c r="D277">
        <v>1.417619</v>
      </c>
      <c r="E277" s="1">
        <v>9.33E-26</v>
      </c>
      <c r="F277">
        <v>4</v>
      </c>
    </row>
    <row r="278" spans="1:6" x14ac:dyDescent="0.2">
      <c r="C278" t="s">
        <v>1618</v>
      </c>
      <c r="D278">
        <v>1.2122839999999999</v>
      </c>
      <c r="E278" s="1">
        <v>1.04E-7</v>
      </c>
      <c r="F278">
        <v>5</v>
      </c>
    </row>
    <row r="279" spans="1:6" x14ac:dyDescent="0.2">
      <c r="A279">
        <v>202333</v>
      </c>
      <c r="B279" t="s">
        <v>945</v>
      </c>
      <c r="C279" t="s">
        <v>944</v>
      </c>
      <c r="D279">
        <v>2.9505210000000002</v>
      </c>
      <c r="E279" s="1">
        <v>7.34E-11</v>
      </c>
      <c r="F279">
        <v>4</v>
      </c>
    </row>
    <row r="280" spans="1:6" x14ac:dyDescent="0.2">
      <c r="C280" t="s">
        <v>1982</v>
      </c>
      <c r="D280">
        <v>0.81381700000000001</v>
      </c>
      <c r="E280" s="1">
        <v>7.1200000000000004E-12</v>
      </c>
      <c r="F280">
        <v>10</v>
      </c>
    </row>
    <row r="281" spans="1:6" x14ac:dyDescent="0.2">
      <c r="A281">
        <v>246175</v>
      </c>
      <c r="B281" t="s">
        <v>67</v>
      </c>
      <c r="C281" t="s">
        <v>66</v>
      </c>
      <c r="D281">
        <v>5.9322850000000003</v>
      </c>
      <c r="E281">
        <v>1.1155200000000001E-4</v>
      </c>
      <c r="F281">
        <v>1</v>
      </c>
    </row>
    <row r="282" spans="1:6" x14ac:dyDescent="0.2">
      <c r="C282" t="s">
        <v>1195</v>
      </c>
      <c r="D282">
        <v>0.92466800000000005</v>
      </c>
      <c r="E282" s="1">
        <v>9.0600000000000007E-5</v>
      </c>
      <c r="F282">
        <v>4</v>
      </c>
    </row>
    <row r="283" spans="1:6" ht="16" customHeight="1" x14ac:dyDescent="0.2">
      <c r="C283" t="s">
        <v>1935</v>
      </c>
      <c r="D283">
        <v>0.54066000000000003</v>
      </c>
      <c r="E283">
        <v>2.5651657000000001E-2</v>
      </c>
      <c r="F283">
        <v>8</v>
      </c>
    </row>
    <row r="284" spans="1:6" x14ac:dyDescent="0.2">
      <c r="A284">
        <v>10330</v>
      </c>
      <c r="B284" t="s">
        <v>389</v>
      </c>
      <c r="C284" t="s">
        <v>388</v>
      </c>
      <c r="D284">
        <v>1.325256</v>
      </c>
      <c r="E284" s="1">
        <v>1.66E-6</v>
      </c>
      <c r="F284">
        <v>7</v>
      </c>
    </row>
    <row r="285" spans="1:6" x14ac:dyDescent="0.2">
      <c r="C285" t="s">
        <v>2062</v>
      </c>
      <c r="D285">
        <v>0.57373700000000005</v>
      </c>
      <c r="E285">
        <v>1.4415470000000001E-3</v>
      </c>
      <c r="F285">
        <v>10</v>
      </c>
    </row>
    <row r="286" spans="1:6" x14ac:dyDescent="0.2">
      <c r="A286">
        <v>245812</v>
      </c>
      <c r="B286" t="s">
        <v>549</v>
      </c>
      <c r="C286" t="s">
        <v>548</v>
      </c>
      <c r="D286">
        <v>1.312595</v>
      </c>
      <c r="E286" s="1">
        <v>2.92E-6</v>
      </c>
      <c r="F286">
        <v>3</v>
      </c>
    </row>
    <row r="287" spans="1:6" x14ac:dyDescent="0.2">
      <c r="C287" t="s">
        <v>1286</v>
      </c>
      <c r="D287">
        <v>0.45572600000000002</v>
      </c>
      <c r="E287">
        <v>1.3992809E-2</v>
      </c>
      <c r="F287">
        <v>4</v>
      </c>
    </row>
    <row r="288" spans="1:6" x14ac:dyDescent="0.2">
      <c r="A288">
        <v>1270</v>
      </c>
      <c r="B288" t="s">
        <v>563</v>
      </c>
      <c r="C288" t="s">
        <v>562</v>
      </c>
      <c r="D288">
        <v>1.09514</v>
      </c>
      <c r="E288" s="1">
        <v>8.1499999999999999E-6</v>
      </c>
      <c r="F288">
        <v>3</v>
      </c>
    </row>
    <row r="289" spans="1:6" x14ac:dyDescent="0.2">
      <c r="C289" t="s">
        <v>1783</v>
      </c>
      <c r="D289">
        <v>0.24760599999999999</v>
      </c>
      <c r="E289">
        <v>1.8239537E-2</v>
      </c>
      <c r="F289">
        <v>5</v>
      </c>
    </row>
    <row r="290" spans="1:6" x14ac:dyDescent="0.2">
      <c r="A290">
        <v>1314</v>
      </c>
      <c r="B290" t="s">
        <v>717</v>
      </c>
      <c r="C290" t="s">
        <v>1090</v>
      </c>
      <c r="D290">
        <v>3.5053420000000002</v>
      </c>
      <c r="E290" s="1">
        <v>7.4199999999999995E-7</v>
      </c>
      <c r="F290">
        <v>4</v>
      </c>
    </row>
    <row r="291" spans="1:6" x14ac:dyDescent="0.2">
      <c r="C291" t="s">
        <v>716</v>
      </c>
      <c r="D291">
        <v>2.2953109999999999</v>
      </c>
      <c r="E291">
        <v>2.7852032999999998E-2</v>
      </c>
      <c r="F291">
        <v>3</v>
      </c>
    </row>
    <row r="292" spans="1:6" x14ac:dyDescent="0.2">
      <c r="A292">
        <v>80219</v>
      </c>
      <c r="B292" t="s">
        <v>785</v>
      </c>
      <c r="C292" t="s">
        <v>784</v>
      </c>
      <c r="D292">
        <v>1.533984</v>
      </c>
      <c r="E292" s="1">
        <v>2.8199999999999998E-25</v>
      </c>
      <c r="F292">
        <v>4</v>
      </c>
    </row>
    <row r="293" spans="1:6" x14ac:dyDescent="0.2">
      <c r="C293" t="s">
        <v>2090</v>
      </c>
      <c r="D293">
        <v>0.42165900000000001</v>
      </c>
      <c r="E293">
        <v>6.5665510000000003E-3</v>
      </c>
      <c r="F293">
        <v>10</v>
      </c>
    </row>
    <row r="294" spans="1:6" x14ac:dyDescent="0.2">
      <c r="A294">
        <v>10229</v>
      </c>
      <c r="B294" t="s">
        <v>319</v>
      </c>
      <c r="C294" t="s">
        <v>1448</v>
      </c>
      <c r="D294">
        <v>1.253342</v>
      </c>
      <c r="E294" s="1">
        <v>1.47E-16</v>
      </c>
      <c r="F294">
        <v>5</v>
      </c>
    </row>
    <row r="295" spans="1:6" x14ac:dyDescent="0.2">
      <c r="C295" t="s">
        <v>318</v>
      </c>
      <c r="D295">
        <v>0.64069600000000004</v>
      </c>
      <c r="E295">
        <v>6.0410900000000003E-4</v>
      </c>
      <c r="F295">
        <v>6</v>
      </c>
    </row>
    <row r="296" spans="1:6" x14ac:dyDescent="0.2">
      <c r="A296">
        <v>23603</v>
      </c>
      <c r="B296" t="s">
        <v>583</v>
      </c>
      <c r="C296" t="s">
        <v>582</v>
      </c>
      <c r="D296">
        <v>1.036294</v>
      </c>
      <c r="E296" s="1">
        <v>3.1000000000000001E-5</v>
      </c>
      <c r="F296">
        <v>3</v>
      </c>
    </row>
    <row r="297" spans="1:6" x14ac:dyDescent="0.2">
      <c r="C297" t="s">
        <v>1892</v>
      </c>
      <c r="D297">
        <v>0.47488200000000003</v>
      </c>
      <c r="E297">
        <v>3.2887559999999999E-3</v>
      </c>
      <c r="F297">
        <v>8</v>
      </c>
    </row>
    <row r="298" spans="1:6" x14ac:dyDescent="0.2">
      <c r="A298">
        <v>1347</v>
      </c>
      <c r="B298" t="s">
        <v>1032</v>
      </c>
      <c r="C298" t="s">
        <v>1031</v>
      </c>
      <c r="D298">
        <v>1.316983</v>
      </c>
      <c r="E298" s="1">
        <v>3.1900000000000001E-8</v>
      </c>
      <c r="F298">
        <v>4</v>
      </c>
    </row>
    <row r="299" spans="1:6" x14ac:dyDescent="0.2">
      <c r="C299" t="s">
        <v>1585</v>
      </c>
      <c r="D299">
        <v>1.226869</v>
      </c>
      <c r="E299" s="1">
        <v>3.2099999999999999E-9</v>
      </c>
      <c r="F299">
        <v>5</v>
      </c>
    </row>
    <row r="300" spans="1:6" x14ac:dyDescent="0.2">
      <c r="A300">
        <v>8738</v>
      </c>
      <c r="B300" t="s">
        <v>575</v>
      </c>
      <c r="C300" t="s">
        <v>905</v>
      </c>
      <c r="D300">
        <v>1.123451</v>
      </c>
      <c r="E300" s="1">
        <v>2.5400000000000001E-12</v>
      </c>
      <c r="F300">
        <v>4</v>
      </c>
    </row>
    <row r="301" spans="1:6" x14ac:dyDescent="0.2">
      <c r="C301" t="s">
        <v>574</v>
      </c>
      <c r="D301">
        <v>0.70814299999999997</v>
      </c>
      <c r="E301" s="1">
        <v>2.1500000000000001E-5</v>
      </c>
      <c r="F301">
        <v>3</v>
      </c>
    </row>
    <row r="302" spans="1:6" x14ac:dyDescent="0.2">
      <c r="A302">
        <v>64764</v>
      </c>
      <c r="B302" t="s">
        <v>1200</v>
      </c>
      <c r="C302" t="s">
        <v>1313</v>
      </c>
      <c r="D302">
        <v>3.819966</v>
      </c>
      <c r="E302" s="1">
        <v>7.7000000000000002E-80</v>
      </c>
      <c r="F302">
        <v>5</v>
      </c>
    </row>
    <row r="303" spans="1:6" x14ac:dyDescent="0.2">
      <c r="C303" t="s">
        <v>1883</v>
      </c>
      <c r="D303">
        <v>0.77143700000000004</v>
      </c>
      <c r="E303">
        <v>1.965704E-3</v>
      </c>
      <c r="F303">
        <v>8</v>
      </c>
    </row>
    <row r="304" spans="1:6" x14ac:dyDescent="0.2">
      <c r="C304" t="s">
        <v>1199</v>
      </c>
      <c r="D304">
        <v>0.56633599999999995</v>
      </c>
      <c r="E304">
        <v>1.2812899999999999E-4</v>
      </c>
      <c r="F304">
        <v>4</v>
      </c>
    </row>
    <row r="305" spans="1:6" x14ac:dyDescent="0.2">
      <c r="C305" t="s">
        <v>2068</v>
      </c>
      <c r="D305">
        <v>0.45418399999999998</v>
      </c>
      <c r="E305">
        <v>1.7832740000000001E-3</v>
      </c>
      <c r="F305">
        <v>10</v>
      </c>
    </row>
    <row r="306" spans="1:6" x14ac:dyDescent="0.2">
      <c r="A306">
        <v>148327</v>
      </c>
      <c r="B306" t="s">
        <v>3</v>
      </c>
      <c r="C306" t="s">
        <v>2</v>
      </c>
      <c r="D306">
        <v>1.5606599999999999</v>
      </c>
      <c r="E306" s="1">
        <v>2.9599999999999998E-28</v>
      </c>
      <c r="F306">
        <v>1</v>
      </c>
    </row>
    <row r="307" spans="1:6" x14ac:dyDescent="0.2">
      <c r="C307" t="s">
        <v>607</v>
      </c>
      <c r="D307">
        <v>0.74313799999999997</v>
      </c>
      <c r="E307">
        <v>3.4797799999999998E-4</v>
      </c>
      <c r="F307">
        <v>3</v>
      </c>
    </row>
    <row r="308" spans="1:6" x14ac:dyDescent="0.2">
      <c r="A308">
        <v>1421</v>
      </c>
      <c r="B308" t="s">
        <v>1580</v>
      </c>
      <c r="C308" t="s">
        <v>1579</v>
      </c>
      <c r="D308">
        <v>1.052432</v>
      </c>
      <c r="E308" s="1">
        <v>2.6000000000000001E-9</v>
      </c>
      <c r="F308">
        <v>5</v>
      </c>
    </row>
    <row r="309" spans="1:6" x14ac:dyDescent="0.2">
      <c r="C309" t="s">
        <v>2081</v>
      </c>
      <c r="D309">
        <v>0.354495</v>
      </c>
      <c r="E309">
        <v>4.9547810000000001E-3</v>
      </c>
      <c r="F309">
        <v>10</v>
      </c>
    </row>
    <row r="310" spans="1:6" x14ac:dyDescent="0.2">
      <c r="A310">
        <v>51084</v>
      </c>
      <c r="B310" t="s">
        <v>1125</v>
      </c>
      <c r="C310" t="s">
        <v>1124</v>
      </c>
      <c r="D310">
        <v>1.134449</v>
      </c>
      <c r="E310" s="1">
        <v>3.2799999999999999E-6</v>
      </c>
      <c r="F310">
        <v>4</v>
      </c>
    </row>
    <row r="311" spans="1:6" x14ac:dyDescent="0.2">
      <c r="C311" t="s">
        <v>1563</v>
      </c>
      <c r="D311">
        <v>0.873969</v>
      </c>
      <c r="E311" s="1">
        <v>4.5900000000000002E-10</v>
      </c>
      <c r="F311">
        <v>5</v>
      </c>
    </row>
    <row r="312" spans="1:6" x14ac:dyDescent="0.2">
      <c r="A312">
        <v>1435</v>
      </c>
      <c r="B312" t="s">
        <v>1016</v>
      </c>
      <c r="C312" t="s">
        <v>1523</v>
      </c>
      <c r="D312">
        <v>3.6529060000000002</v>
      </c>
      <c r="E312" s="1">
        <v>7.2E-12</v>
      </c>
      <c r="F312">
        <v>5</v>
      </c>
    </row>
    <row r="313" spans="1:6" x14ac:dyDescent="0.2">
      <c r="C313" t="s">
        <v>1038</v>
      </c>
      <c r="D313">
        <v>1.4737530000000001</v>
      </c>
      <c r="E313" s="1">
        <v>4.7400000000000001E-8</v>
      </c>
      <c r="F313">
        <v>4</v>
      </c>
    </row>
    <row r="314" spans="1:6" x14ac:dyDescent="0.2">
      <c r="C314" t="s">
        <v>1015</v>
      </c>
      <c r="D314">
        <v>0.73444299999999996</v>
      </c>
      <c r="E314" s="1">
        <v>9.8099999999999998E-9</v>
      </c>
      <c r="F314">
        <v>4</v>
      </c>
    </row>
    <row r="315" spans="1:6" x14ac:dyDescent="0.2">
      <c r="A315">
        <v>114784</v>
      </c>
      <c r="B315" t="s">
        <v>648</v>
      </c>
      <c r="C315" t="s">
        <v>1104</v>
      </c>
      <c r="D315">
        <v>1.0357749999999999</v>
      </c>
      <c r="E315" s="1">
        <v>1.66E-6</v>
      </c>
      <c r="F315">
        <v>4</v>
      </c>
    </row>
    <row r="316" spans="1:6" x14ac:dyDescent="0.2">
      <c r="C316" t="s">
        <v>647</v>
      </c>
      <c r="D316">
        <v>0.422516</v>
      </c>
      <c r="E316">
        <v>3.4638640000000001E-3</v>
      </c>
      <c r="F316">
        <v>3</v>
      </c>
    </row>
    <row r="317" spans="1:6" x14ac:dyDescent="0.2">
      <c r="A317">
        <v>1459</v>
      </c>
      <c r="B317" t="s">
        <v>901</v>
      </c>
      <c r="C317" t="s">
        <v>900</v>
      </c>
      <c r="D317">
        <v>2.4606219999999999</v>
      </c>
      <c r="E317" s="1">
        <v>1.8600000000000002E-12</v>
      </c>
      <c r="F317">
        <v>4</v>
      </c>
    </row>
    <row r="318" spans="1:6" x14ac:dyDescent="0.2">
      <c r="C318" t="s">
        <v>1958</v>
      </c>
      <c r="D318">
        <v>2.304195</v>
      </c>
      <c r="E318" s="1">
        <v>2.2700000000000001E-64</v>
      </c>
      <c r="F318">
        <v>10</v>
      </c>
    </row>
    <row r="319" spans="1:6" x14ac:dyDescent="0.2">
      <c r="C319" t="s">
        <v>1631</v>
      </c>
      <c r="D319">
        <v>0.96504299999999998</v>
      </c>
      <c r="E319" s="1">
        <v>2.1799999999999999E-7</v>
      </c>
      <c r="F319">
        <v>5</v>
      </c>
    </row>
    <row r="320" spans="1:6" x14ac:dyDescent="0.2">
      <c r="A320">
        <v>140690</v>
      </c>
      <c r="B320" t="s">
        <v>882</v>
      </c>
      <c r="C320" t="s">
        <v>881</v>
      </c>
      <c r="D320">
        <v>2.61592</v>
      </c>
      <c r="E320" s="1">
        <v>1.61E-13</v>
      </c>
      <c r="F320">
        <v>4</v>
      </c>
    </row>
    <row r="321" spans="1:6" x14ac:dyDescent="0.2">
      <c r="C321" t="s">
        <v>1651</v>
      </c>
      <c r="D321">
        <v>0.81684999999999997</v>
      </c>
      <c r="E321" s="1">
        <v>7.8599999999999997E-7</v>
      </c>
      <c r="F321">
        <v>5</v>
      </c>
    </row>
    <row r="322" spans="1:6" x14ac:dyDescent="0.2">
      <c r="A322">
        <v>10106</v>
      </c>
      <c r="B322" t="s">
        <v>1971</v>
      </c>
      <c r="C322" t="s">
        <v>1988</v>
      </c>
      <c r="D322">
        <v>1.000456</v>
      </c>
      <c r="E322" s="1">
        <v>1.26E-10</v>
      </c>
      <c r="F322">
        <v>10</v>
      </c>
    </row>
    <row r="323" spans="1:6" x14ac:dyDescent="0.2">
      <c r="C323" t="s">
        <v>1970</v>
      </c>
      <c r="D323">
        <v>0.95891400000000004</v>
      </c>
      <c r="E323" s="1">
        <v>6.6300000000000001E-15</v>
      </c>
      <c r="F323">
        <v>10</v>
      </c>
    </row>
    <row r="324" spans="1:6" x14ac:dyDescent="0.2">
      <c r="A324">
        <v>8451</v>
      </c>
      <c r="B324" t="s">
        <v>823</v>
      </c>
      <c r="C324" t="s">
        <v>822</v>
      </c>
      <c r="D324">
        <v>2.1892469999999999</v>
      </c>
      <c r="E324" s="1">
        <v>3.2800000000000001E-19</v>
      </c>
      <c r="F324">
        <v>4</v>
      </c>
    </row>
    <row r="325" spans="1:6" x14ac:dyDescent="0.2">
      <c r="C325" t="s">
        <v>1449</v>
      </c>
      <c r="D325">
        <v>1.3948780000000001</v>
      </c>
      <c r="E325" s="1">
        <v>1.7E-16</v>
      </c>
      <c r="F325">
        <v>5</v>
      </c>
    </row>
    <row r="326" spans="1:6" x14ac:dyDescent="0.2">
      <c r="A326">
        <v>8450</v>
      </c>
      <c r="B326" t="s">
        <v>204</v>
      </c>
      <c r="C326" t="s">
        <v>203</v>
      </c>
      <c r="D326">
        <v>1.9320809999999999</v>
      </c>
      <c r="E326">
        <v>1.9802700000000001E-4</v>
      </c>
      <c r="F326">
        <v>2</v>
      </c>
    </row>
    <row r="327" spans="1:6" x14ac:dyDescent="0.2">
      <c r="C327" t="s">
        <v>1498</v>
      </c>
      <c r="D327">
        <v>1.2032020000000001</v>
      </c>
      <c r="E327" s="1">
        <v>2.9899999999999999E-13</v>
      </c>
      <c r="F327">
        <v>5</v>
      </c>
    </row>
    <row r="328" spans="1:6" x14ac:dyDescent="0.2">
      <c r="A328">
        <v>55280</v>
      </c>
      <c r="B328" t="s">
        <v>632</v>
      </c>
      <c r="C328" t="s">
        <v>844</v>
      </c>
      <c r="D328">
        <v>1.4743900000000001</v>
      </c>
      <c r="E328" s="1">
        <v>6.4300000000000005E-17</v>
      </c>
      <c r="F328">
        <v>4</v>
      </c>
    </row>
    <row r="329" spans="1:6" x14ac:dyDescent="0.2">
      <c r="C329" t="s">
        <v>631</v>
      </c>
      <c r="D329">
        <v>0.78593199999999996</v>
      </c>
      <c r="E329">
        <v>1.4688889999999999E-3</v>
      </c>
      <c r="F329">
        <v>3</v>
      </c>
    </row>
    <row r="330" spans="1:6" x14ac:dyDescent="0.2">
      <c r="A330">
        <v>6373</v>
      </c>
      <c r="B330" t="s">
        <v>419</v>
      </c>
      <c r="C330" t="s">
        <v>418</v>
      </c>
      <c r="D330">
        <v>1.625116</v>
      </c>
      <c r="E330">
        <v>2.7784369999999999E-3</v>
      </c>
      <c r="F330">
        <v>7</v>
      </c>
    </row>
    <row r="331" spans="1:6" x14ac:dyDescent="0.2">
      <c r="C331" t="s">
        <v>1281</v>
      </c>
      <c r="D331">
        <v>0.74149299999999996</v>
      </c>
      <c r="E331">
        <v>1.1846069000000001E-2</v>
      </c>
      <c r="F331">
        <v>4</v>
      </c>
    </row>
    <row r="332" spans="1:6" x14ac:dyDescent="0.2">
      <c r="A332">
        <v>55787</v>
      </c>
      <c r="B332" t="s">
        <v>832</v>
      </c>
      <c r="C332" t="s">
        <v>831</v>
      </c>
      <c r="D332">
        <v>2.7092459999999998</v>
      </c>
      <c r="E332" s="1">
        <v>1.04E-17</v>
      </c>
      <c r="F332">
        <v>4</v>
      </c>
    </row>
    <row r="333" spans="1:6" x14ac:dyDescent="0.2">
      <c r="C333" t="s">
        <v>1648</v>
      </c>
      <c r="D333">
        <v>1.205697</v>
      </c>
      <c r="E333" s="1">
        <v>6.2799999999999996E-7</v>
      </c>
      <c r="F333">
        <v>5</v>
      </c>
    </row>
    <row r="334" spans="1:6" x14ac:dyDescent="0.2">
      <c r="C334" t="s">
        <v>2115</v>
      </c>
      <c r="D334">
        <v>0.54683999999999999</v>
      </c>
      <c r="E334">
        <v>1.8832020000000001E-2</v>
      </c>
      <c r="F334">
        <v>10</v>
      </c>
    </row>
    <row r="335" spans="1:6" x14ac:dyDescent="0.2">
      <c r="A335">
        <v>1583</v>
      </c>
      <c r="B335" t="s">
        <v>1438</v>
      </c>
      <c r="C335" t="s">
        <v>1437</v>
      </c>
      <c r="D335">
        <v>1.6275539999999999</v>
      </c>
      <c r="E335" s="1">
        <v>5.5499999999999997E-18</v>
      </c>
      <c r="F335">
        <v>5</v>
      </c>
    </row>
    <row r="336" spans="1:6" x14ac:dyDescent="0.2">
      <c r="C336" t="s">
        <v>1980</v>
      </c>
      <c r="D336">
        <v>1.5490729999999999</v>
      </c>
      <c r="E336" s="1">
        <v>1.8699999999999999E-12</v>
      </c>
      <c r="F336">
        <v>10</v>
      </c>
    </row>
    <row r="337" spans="1:6" x14ac:dyDescent="0.2">
      <c r="A337">
        <v>56603</v>
      </c>
      <c r="B337" t="s">
        <v>792</v>
      </c>
      <c r="C337" t="s">
        <v>791</v>
      </c>
      <c r="D337">
        <v>2.271811</v>
      </c>
      <c r="E337" s="1">
        <v>1.6000000000000001E-24</v>
      </c>
      <c r="F337">
        <v>4</v>
      </c>
    </row>
    <row r="338" spans="1:6" x14ac:dyDescent="0.2">
      <c r="C338" t="s">
        <v>1511</v>
      </c>
      <c r="D338">
        <v>1.629777</v>
      </c>
      <c r="E338" s="1">
        <v>1.9399999999999998E-12</v>
      </c>
      <c r="F338">
        <v>5</v>
      </c>
    </row>
    <row r="339" spans="1:6" x14ac:dyDescent="0.2">
      <c r="C339" t="s">
        <v>1219</v>
      </c>
      <c r="D339">
        <v>0.88405500000000004</v>
      </c>
      <c r="E339">
        <v>4.8821800000000001E-4</v>
      </c>
      <c r="F339">
        <v>4</v>
      </c>
    </row>
    <row r="340" spans="1:6" x14ac:dyDescent="0.2">
      <c r="A340">
        <v>1571</v>
      </c>
      <c r="B340" t="s">
        <v>849</v>
      </c>
      <c r="C340" t="s">
        <v>1686</v>
      </c>
      <c r="D340">
        <v>1.682922</v>
      </c>
      <c r="E340" s="1">
        <v>1.59E-5</v>
      </c>
      <c r="F340">
        <v>5</v>
      </c>
    </row>
    <row r="341" spans="1:6" x14ac:dyDescent="0.2">
      <c r="C341" t="s">
        <v>848</v>
      </c>
      <c r="D341">
        <v>1.500783</v>
      </c>
      <c r="E341" s="1">
        <v>9.1E-16</v>
      </c>
      <c r="F341">
        <v>4</v>
      </c>
    </row>
    <row r="342" spans="1:6" x14ac:dyDescent="0.2">
      <c r="C342" t="s">
        <v>2027</v>
      </c>
      <c r="D342">
        <v>0.86434800000000001</v>
      </c>
      <c r="E342" s="1">
        <v>1.3499999999999999E-5</v>
      </c>
      <c r="F342">
        <v>10</v>
      </c>
    </row>
    <row r="343" spans="1:6" x14ac:dyDescent="0.2">
      <c r="A343">
        <v>29785</v>
      </c>
      <c r="B343" t="s">
        <v>498</v>
      </c>
      <c r="C343" t="s">
        <v>497</v>
      </c>
      <c r="D343">
        <v>1.438064</v>
      </c>
      <c r="E343" s="1">
        <v>5.7499999999999998E-17</v>
      </c>
      <c r="F343">
        <v>3</v>
      </c>
    </row>
    <row r="344" spans="1:6" x14ac:dyDescent="0.2">
      <c r="C344" t="s">
        <v>2032</v>
      </c>
      <c r="D344">
        <v>0.50231000000000003</v>
      </c>
      <c r="E344" s="1">
        <v>3.7599999999999999E-5</v>
      </c>
      <c r="F344">
        <v>10</v>
      </c>
    </row>
    <row r="345" spans="1:6" x14ac:dyDescent="0.2">
      <c r="A345">
        <v>1595</v>
      </c>
      <c r="B345" t="s">
        <v>1594</v>
      </c>
      <c r="C345" t="s">
        <v>1593</v>
      </c>
      <c r="D345">
        <v>1.5124679999999999</v>
      </c>
      <c r="E345" s="1">
        <v>1.14E-8</v>
      </c>
      <c r="F345">
        <v>5</v>
      </c>
    </row>
    <row r="346" spans="1:6" x14ac:dyDescent="0.2">
      <c r="C346" t="s">
        <v>1853</v>
      </c>
      <c r="D346">
        <v>1.096819</v>
      </c>
      <c r="E346" s="1">
        <v>2.34E-5</v>
      </c>
      <c r="F346">
        <v>8</v>
      </c>
    </row>
    <row r="347" spans="1:6" x14ac:dyDescent="0.2">
      <c r="C347" t="s">
        <v>1880</v>
      </c>
      <c r="D347">
        <v>0.71361300000000005</v>
      </c>
      <c r="E347">
        <v>1.555262E-3</v>
      </c>
      <c r="F347">
        <v>8</v>
      </c>
    </row>
    <row r="348" spans="1:6" x14ac:dyDescent="0.2">
      <c r="A348">
        <v>1618</v>
      </c>
      <c r="B348" t="s">
        <v>820</v>
      </c>
      <c r="C348" t="s">
        <v>819</v>
      </c>
      <c r="D348">
        <v>1.6163430000000001</v>
      </c>
      <c r="E348" s="1">
        <v>2.4899999999999998E-19</v>
      </c>
      <c r="F348">
        <v>4</v>
      </c>
    </row>
    <row r="349" spans="1:6" x14ac:dyDescent="0.2">
      <c r="C349" t="s">
        <v>2139</v>
      </c>
      <c r="D349">
        <v>0.22276099999999999</v>
      </c>
      <c r="E349">
        <v>3.5632199000000003E-2</v>
      </c>
      <c r="F349">
        <v>10</v>
      </c>
    </row>
    <row r="350" spans="1:6" x14ac:dyDescent="0.2">
      <c r="A350">
        <v>1632</v>
      </c>
      <c r="B350" t="s">
        <v>1562</v>
      </c>
      <c r="C350" t="s">
        <v>1561</v>
      </c>
      <c r="D350">
        <v>1.315866</v>
      </c>
      <c r="E350" s="1">
        <v>4.3599999999999999E-10</v>
      </c>
      <c r="F350">
        <v>5</v>
      </c>
    </row>
    <row r="351" spans="1:6" x14ac:dyDescent="0.2">
      <c r="C351" t="s">
        <v>1995</v>
      </c>
      <c r="D351">
        <v>0.988201</v>
      </c>
      <c r="E351" s="1">
        <v>3.48E-9</v>
      </c>
      <c r="F351">
        <v>10</v>
      </c>
    </row>
    <row r="352" spans="1:6" x14ac:dyDescent="0.2">
      <c r="A352">
        <v>85443</v>
      </c>
      <c r="B352" t="s">
        <v>943</v>
      </c>
      <c r="C352" t="s">
        <v>1412</v>
      </c>
      <c r="D352">
        <v>2.0020880000000001</v>
      </c>
      <c r="E352" s="1">
        <v>5.3699999999999998E-21</v>
      </c>
      <c r="F352">
        <v>5</v>
      </c>
    </row>
    <row r="353" spans="1:6" x14ac:dyDescent="0.2">
      <c r="C353" t="s">
        <v>942</v>
      </c>
      <c r="D353">
        <v>1.057885</v>
      </c>
      <c r="E353" s="1">
        <v>6.3600000000000005E-11</v>
      </c>
      <c r="F353">
        <v>4</v>
      </c>
    </row>
    <row r="354" spans="1:6" x14ac:dyDescent="0.2">
      <c r="A354">
        <v>23576</v>
      </c>
      <c r="B354" t="s">
        <v>1494</v>
      </c>
      <c r="C354" t="s">
        <v>1493</v>
      </c>
      <c r="D354">
        <v>7.686763</v>
      </c>
      <c r="E354" s="1">
        <v>2.0500000000000001E-13</v>
      </c>
      <c r="F354">
        <v>5</v>
      </c>
    </row>
    <row r="355" spans="1:6" x14ac:dyDescent="0.2">
      <c r="C355" t="s">
        <v>2125</v>
      </c>
      <c r="D355">
        <v>0.26583000000000001</v>
      </c>
      <c r="E355">
        <v>2.5824884999999999E-2</v>
      </c>
      <c r="F355">
        <v>10</v>
      </c>
    </row>
    <row r="356" spans="1:6" x14ac:dyDescent="0.2">
      <c r="A356">
        <v>1666</v>
      </c>
      <c r="B356" t="s">
        <v>603</v>
      </c>
      <c r="C356" t="s">
        <v>1345</v>
      </c>
      <c r="D356">
        <v>3.7769050000000002</v>
      </c>
      <c r="E356" s="1">
        <v>5.7700000000000001E-34</v>
      </c>
      <c r="F356">
        <v>5</v>
      </c>
    </row>
    <row r="357" spans="1:6" x14ac:dyDescent="0.2">
      <c r="C357" t="s">
        <v>602</v>
      </c>
      <c r="D357">
        <v>1.495528</v>
      </c>
      <c r="E357">
        <v>2.7424900000000001E-4</v>
      </c>
      <c r="F357">
        <v>3</v>
      </c>
    </row>
    <row r="358" spans="1:6" x14ac:dyDescent="0.2">
      <c r="C358" t="s">
        <v>2045</v>
      </c>
      <c r="D358">
        <v>0.43859599999999999</v>
      </c>
      <c r="E358">
        <v>2.7686399999999998E-4</v>
      </c>
      <c r="F358">
        <v>10</v>
      </c>
    </row>
    <row r="359" spans="1:6" x14ac:dyDescent="0.2">
      <c r="A359">
        <v>245936</v>
      </c>
      <c r="B359" t="s">
        <v>188</v>
      </c>
      <c r="C359" t="s">
        <v>187</v>
      </c>
      <c r="D359">
        <v>1.112941</v>
      </c>
      <c r="E359" s="1">
        <v>6.0899999999999996E-8</v>
      </c>
      <c r="F359">
        <v>2</v>
      </c>
    </row>
    <row r="360" spans="1:6" x14ac:dyDescent="0.2">
      <c r="C360" t="s">
        <v>2109</v>
      </c>
      <c r="D360">
        <v>0.63961999999999997</v>
      </c>
      <c r="E360">
        <v>1.5403962E-2</v>
      </c>
      <c r="F360">
        <v>10</v>
      </c>
    </row>
    <row r="361" spans="1:6" x14ac:dyDescent="0.2">
      <c r="C361" t="s">
        <v>2042</v>
      </c>
      <c r="D361">
        <v>0.61534500000000003</v>
      </c>
      <c r="E361">
        <v>1.60001E-4</v>
      </c>
      <c r="F361">
        <v>10</v>
      </c>
    </row>
    <row r="362" spans="1:6" x14ac:dyDescent="0.2">
      <c r="A362">
        <v>55667</v>
      </c>
      <c r="B362" t="s">
        <v>1427</v>
      </c>
      <c r="C362" t="s">
        <v>1426</v>
      </c>
      <c r="D362">
        <v>1.583639</v>
      </c>
      <c r="E362" s="1">
        <v>7.7399999999999998E-19</v>
      </c>
      <c r="F362">
        <v>5</v>
      </c>
    </row>
    <row r="363" spans="1:6" x14ac:dyDescent="0.2">
      <c r="C363" t="s">
        <v>1912</v>
      </c>
      <c r="D363">
        <v>0.44359199999999999</v>
      </c>
      <c r="E363">
        <v>1.0150762000000001E-2</v>
      </c>
      <c r="F363">
        <v>8</v>
      </c>
    </row>
    <row r="364" spans="1:6" x14ac:dyDescent="0.2">
      <c r="A364">
        <v>55789</v>
      </c>
      <c r="B364" t="s">
        <v>790</v>
      </c>
      <c r="C364" t="s">
        <v>789</v>
      </c>
      <c r="D364">
        <v>2.9617969999999998</v>
      </c>
      <c r="E364" s="1">
        <v>1.0800000000000001E-24</v>
      </c>
      <c r="F364">
        <v>4</v>
      </c>
    </row>
    <row r="365" spans="1:6" x14ac:dyDescent="0.2">
      <c r="C365" t="s">
        <v>1512</v>
      </c>
      <c r="D365">
        <v>0.96755999999999998</v>
      </c>
      <c r="E365" s="1">
        <v>2.1900000000000002E-12</v>
      </c>
      <c r="F365">
        <v>5</v>
      </c>
    </row>
    <row r="366" spans="1:6" x14ac:dyDescent="0.2">
      <c r="A366">
        <v>8220</v>
      </c>
      <c r="B366" t="s">
        <v>1794</v>
      </c>
      <c r="C366" t="s">
        <v>1822</v>
      </c>
      <c r="D366">
        <v>1.187133</v>
      </c>
      <c r="E366" s="1">
        <v>2.5200000000000001E-11</v>
      </c>
      <c r="F366">
        <v>8</v>
      </c>
    </row>
    <row r="367" spans="1:6" x14ac:dyDescent="0.2">
      <c r="C367" t="s">
        <v>2070</v>
      </c>
      <c r="D367">
        <v>0.63235799999999998</v>
      </c>
      <c r="E367">
        <v>2.1660949999999998E-3</v>
      </c>
      <c r="F367">
        <v>10</v>
      </c>
    </row>
    <row r="368" spans="1:6" x14ac:dyDescent="0.2">
      <c r="C368" t="s">
        <v>1793</v>
      </c>
      <c r="D368">
        <v>0.34938599999999997</v>
      </c>
      <c r="E368">
        <v>4.0660534999999998E-2</v>
      </c>
      <c r="F368">
        <v>5</v>
      </c>
    </row>
    <row r="369" spans="1:6" x14ac:dyDescent="0.2">
      <c r="A369">
        <v>1607</v>
      </c>
      <c r="B369" t="s">
        <v>1023</v>
      </c>
      <c r="C369" t="s">
        <v>1466</v>
      </c>
      <c r="D369">
        <v>3.8300040000000002</v>
      </c>
      <c r="E369" s="1">
        <v>6.1400000000000004E-15</v>
      </c>
      <c r="F369">
        <v>5</v>
      </c>
    </row>
    <row r="370" spans="1:6" x14ac:dyDescent="0.2">
      <c r="C370" t="s">
        <v>1022</v>
      </c>
      <c r="D370">
        <v>0.98699000000000003</v>
      </c>
      <c r="E370" s="1">
        <v>1.7500000000000001E-8</v>
      </c>
      <c r="F370">
        <v>4</v>
      </c>
    </row>
    <row r="371" spans="1:6" x14ac:dyDescent="0.2">
      <c r="A371">
        <v>1716</v>
      </c>
      <c r="B371" t="s">
        <v>688</v>
      </c>
      <c r="C371" t="s">
        <v>1581</v>
      </c>
      <c r="D371">
        <v>3.011301</v>
      </c>
      <c r="E371" s="1">
        <v>3.1E-9</v>
      </c>
      <c r="F371">
        <v>5</v>
      </c>
    </row>
    <row r="372" spans="1:6" x14ac:dyDescent="0.2">
      <c r="C372" t="s">
        <v>800</v>
      </c>
      <c r="D372">
        <v>1.4768319999999999</v>
      </c>
      <c r="E372" s="1">
        <v>7.8299999999999995E-23</v>
      </c>
      <c r="F372">
        <v>4</v>
      </c>
    </row>
    <row r="373" spans="1:6" x14ac:dyDescent="0.2">
      <c r="C373" t="s">
        <v>687</v>
      </c>
      <c r="D373">
        <v>0.43594500000000003</v>
      </c>
      <c r="E373">
        <v>1.4665062E-2</v>
      </c>
      <c r="F373">
        <v>3</v>
      </c>
    </row>
    <row r="374" spans="1:6" x14ac:dyDescent="0.2">
      <c r="A374">
        <v>79947</v>
      </c>
      <c r="B374" t="s">
        <v>661</v>
      </c>
      <c r="C374" t="s">
        <v>1747</v>
      </c>
      <c r="D374">
        <v>1.1473549999999999</v>
      </c>
      <c r="E374">
        <v>1.8259019999999999E-3</v>
      </c>
      <c r="F374">
        <v>5</v>
      </c>
    </row>
    <row r="375" spans="1:6" x14ac:dyDescent="0.2">
      <c r="C375" t="s">
        <v>660</v>
      </c>
      <c r="D375">
        <v>0.31551099999999999</v>
      </c>
      <c r="E375">
        <v>7.7781530000000003E-3</v>
      </c>
      <c r="F375">
        <v>3</v>
      </c>
    </row>
    <row r="376" spans="1:6" x14ac:dyDescent="0.2">
      <c r="A376">
        <v>79758</v>
      </c>
      <c r="B376" t="s">
        <v>818</v>
      </c>
      <c r="C376" t="s">
        <v>817</v>
      </c>
      <c r="D376">
        <v>2.1641530000000002</v>
      </c>
      <c r="E376" s="1">
        <v>2.2100000000000002E-19</v>
      </c>
      <c r="F376">
        <v>4</v>
      </c>
    </row>
    <row r="377" spans="1:6" x14ac:dyDescent="0.2">
      <c r="C377" t="s">
        <v>1652</v>
      </c>
      <c r="D377">
        <v>1.074371</v>
      </c>
      <c r="E377" s="1">
        <v>8.7700000000000003E-7</v>
      </c>
      <c r="F377">
        <v>5</v>
      </c>
    </row>
    <row r="378" spans="1:6" x14ac:dyDescent="0.2">
      <c r="A378">
        <v>9704</v>
      </c>
      <c r="B378" t="s">
        <v>255</v>
      </c>
      <c r="C378" t="s">
        <v>254</v>
      </c>
      <c r="D378">
        <v>1.1898850000000001</v>
      </c>
      <c r="E378">
        <v>3.9159722000000001E-2</v>
      </c>
      <c r="F378">
        <v>2</v>
      </c>
    </row>
    <row r="379" spans="1:6" x14ac:dyDescent="0.2">
      <c r="C379" t="s">
        <v>896</v>
      </c>
      <c r="D379">
        <v>1.004035</v>
      </c>
      <c r="E379" s="1">
        <v>6.6699999999999999E-13</v>
      </c>
      <c r="F379">
        <v>4</v>
      </c>
    </row>
    <row r="380" spans="1:6" x14ac:dyDescent="0.2">
      <c r="A380">
        <v>79132</v>
      </c>
      <c r="B380" t="s">
        <v>340</v>
      </c>
      <c r="C380" t="s">
        <v>432</v>
      </c>
      <c r="D380">
        <v>1.006515</v>
      </c>
      <c r="E380">
        <v>1.4029951000000001E-2</v>
      </c>
      <c r="F380">
        <v>7</v>
      </c>
    </row>
    <row r="381" spans="1:6" x14ac:dyDescent="0.2">
      <c r="C381" t="s">
        <v>1098</v>
      </c>
      <c r="D381">
        <v>0.54192899999999999</v>
      </c>
      <c r="E381" s="1">
        <v>1.15E-6</v>
      </c>
      <c r="F381">
        <v>4</v>
      </c>
    </row>
    <row r="382" spans="1:6" x14ac:dyDescent="0.2">
      <c r="C382" t="s">
        <v>339</v>
      </c>
      <c r="D382">
        <v>0.30281999999999998</v>
      </c>
      <c r="E382">
        <v>4.8561029999999996E-3</v>
      </c>
      <c r="F382">
        <v>6</v>
      </c>
    </row>
    <row r="383" spans="1:6" x14ac:dyDescent="0.2">
      <c r="A383">
        <v>1746</v>
      </c>
      <c r="B383" t="s">
        <v>417</v>
      </c>
      <c r="C383" t="s">
        <v>416</v>
      </c>
      <c r="D383">
        <v>1.256446</v>
      </c>
      <c r="E383">
        <v>2.601852E-3</v>
      </c>
      <c r="F383">
        <v>7</v>
      </c>
    </row>
    <row r="384" spans="1:6" x14ac:dyDescent="0.2">
      <c r="C384" t="s">
        <v>1216</v>
      </c>
      <c r="D384">
        <v>1.225608</v>
      </c>
      <c r="E384">
        <v>4.3866199999999998E-4</v>
      </c>
      <c r="F384">
        <v>4</v>
      </c>
    </row>
    <row r="385" spans="1:6" x14ac:dyDescent="0.2">
      <c r="A385">
        <v>1756</v>
      </c>
      <c r="B385" t="s">
        <v>23</v>
      </c>
      <c r="C385" t="s">
        <v>22</v>
      </c>
      <c r="D385">
        <v>1.1451979999999999</v>
      </c>
      <c r="E385" s="1">
        <v>1.5100000000000001E-11</v>
      </c>
      <c r="F385">
        <v>1</v>
      </c>
    </row>
    <row r="386" spans="1:6" x14ac:dyDescent="0.2">
      <c r="C386" t="s">
        <v>333</v>
      </c>
      <c r="D386">
        <v>0.56640900000000005</v>
      </c>
      <c r="E386">
        <v>3.7526090000000001E-3</v>
      </c>
      <c r="F386">
        <v>6</v>
      </c>
    </row>
    <row r="387" spans="1:6" x14ac:dyDescent="0.2">
      <c r="C387" t="s">
        <v>256</v>
      </c>
      <c r="D387">
        <v>0.54665300000000006</v>
      </c>
      <c r="E387">
        <v>4.1179175999999998E-2</v>
      </c>
      <c r="F387">
        <v>2</v>
      </c>
    </row>
    <row r="388" spans="1:6" x14ac:dyDescent="0.2">
      <c r="A388">
        <v>93099</v>
      </c>
      <c r="B388" t="s">
        <v>636</v>
      </c>
      <c r="C388" t="s">
        <v>1386</v>
      </c>
      <c r="D388">
        <v>2.5181909999999998</v>
      </c>
      <c r="E388" s="1">
        <v>3.89E-25</v>
      </c>
      <c r="F388">
        <v>5</v>
      </c>
    </row>
    <row r="389" spans="1:6" x14ac:dyDescent="0.2">
      <c r="C389" t="s">
        <v>635</v>
      </c>
      <c r="D389">
        <v>0.66728500000000002</v>
      </c>
      <c r="E389">
        <v>2.1123320000000002E-3</v>
      </c>
      <c r="F389">
        <v>3</v>
      </c>
    </row>
    <row r="390" spans="1:6" x14ac:dyDescent="0.2">
      <c r="A390">
        <v>1776</v>
      </c>
      <c r="B390" t="s">
        <v>55</v>
      </c>
      <c r="C390" t="s">
        <v>1690</v>
      </c>
      <c r="D390">
        <v>1.009039</v>
      </c>
      <c r="E390" s="1">
        <v>2.1800000000000001E-5</v>
      </c>
      <c r="F390">
        <v>5</v>
      </c>
    </row>
    <row r="391" spans="1:6" x14ac:dyDescent="0.2">
      <c r="C391" t="s">
        <v>54</v>
      </c>
      <c r="D391">
        <v>0.76496399999999998</v>
      </c>
      <c r="E391" s="1">
        <v>2.9300000000000001E-5</v>
      </c>
      <c r="F391">
        <v>1</v>
      </c>
    </row>
    <row r="392" spans="1:6" x14ac:dyDescent="0.2">
      <c r="A392">
        <v>1777</v>
      </c>
      <c r="B392" t="s">
        <v>1786</v>
      </c>
      <c r="C392" t="s">
        <v>2054</v>
      </c>
      <c r="D392">
        <v>1.24776</v>
      </c>
      <c r="E392">
        <v>5.8551600000000001E-4</v>
      </c>
      <c r="F392">
        <v>10</v>
      </c>
    </row>
    <row r="393" spans="1:6" x14ac:dyDescent="0.2">
      <c r="C393" t="s">
        <v>1785</v>
      </c>
      <c r="D393">
        <v>0.47184999999999999</v>
      </c>
      <c r="E393">
        <v>2.0703691E-2</v>
      </c>
      <c r="F393">
        <v>5</v>
      </c>
    </row>
    <row r="394" spans="1:6" x14ac:dyDescent="0.2">
      <c r="A394">
        <v>23033</v>
      </c>
      <c r="B394" t="s">
        <v>262</v>
      </c>
      <c r="C394" t="s">
        <v>261</v>
      </c>
      <c r="D394">
        <v>1.6360619999999999</v>
      </c>
      <c r="E394" s="1">
        <v>2.0099999999999999E-51</v>
      </c>
      <c r="F394">
        <v>6</v>
      </c>
    </row>
    <row r="395" spans="1:6" x14ac:dyDescent="0.2">
      <c r="C395" t="s">
        <v>1251</v>
      </c>
      <c r="D395">
        <v>0.38791799999999999</v>
      </c>
      <c r="E395">
        <v>3.630814E-3</v>
      </c>
      <c r="F395">
        <v>4</v>
      </c>
    </row>
    <row r="396" spans="1:6" x14ac:dyDescent="0.2">
      <c r="A396">
        <v>9980</v>
      </c>
      <c r="B396" t="s">
        <v>73</v>
      </c>
      <c r="C396" t="s">
        <v>72</v>
      </c>
      <c r="D396">
        <v>1.0152220000000001</v>
      </c>
      <c r="E396">
        <v>1.3542E-4</v>
      </c>
      <c r="F396">
        <v>1</v>
      </c>
    </row>
    <row r="397" spans="1:6" x14ac:dyDescent="0.2">
      <c r="C397" t="s">
        <v>1294</v>
      </c>
      <c r="D397">
        <v>0.44764500000000002</v>
      </c>
      <c r="E397">
        <v>2.0052430999999999E-2</v>
      </c>
      <c r="F397">
        <v>4</v>
      </c>
    </row>
    <row r="398" spans="1:6" x14ac:dyDescent="0.2">
      <c r="A398">
        <v>1800</v>
      </c>
      <c r="B398" t="s">
        <v>1077</v>
      </c>
      <c r="C398" t="s">
        <v>1076</v>
      </c>
      <c r="D398">
        <v>1.843337</v>
      </c>
      <c r="E398" s="1">
        <v>3.1699999999999999E-7</v>
      </c>
      <c r="F398">
        <v>4</v>
      </c>
    </row>
    <row r="399" spans="1:6" x14ac:dyDescent="0.2">
      <c r="C399" t="s">
        <v>1798</v>
      </c>
      <c r="D399">
        <v>0.53835599999999995</v>
      </c>
      <c r="E399">
        <v>4.6174551000000001E-2</v>
      </c>
      <c r="F399">
        <v>5</v>
      </c>
    </row>
    <row r="400" spans="1:6" x14ac:dyDescent="0.2">
      <c r="C400" t="s">
        <v>1292</v>
      </c>
      <c r="D400">
        <v>0.50078699999999998</v>
      </c>
      <c r="E400">
        <v>1.8179263000000001E-2</v>
      </c>
      <c r="F400">
        <v>4</v>
      </c>
    </row>
    <row r="401" spans="1:6" x14ac:dyDescent="0.2">
      <c r="A401">
        <v>1834</v>
      </c>
      <c r="B401" t="s">
        <v>771</v>
      </c>
      <c r="C401" t="s">
        <v>770</v>
      </c>
      <c r="D401">
        <v>5.2807329999999997</v>
      </c>
      <c r="E401" s="1">
        <v>2.4E-27</v>
      </c>
      <c r="F401">
        <v>4</v>
      </c>
    </row>
    <row r="402" spans="1:6" x14ac:dyDescent="0.2">
      <c r="C402" t="s">
        <v>1956</v>
      </c>
      <c r="D402">
        <v>0.91479600000000005</v>
      </c>
      <c r="E402" s="1">
        <v>2.4799999999999999E-150</v>
      </c>
      <c r="F402">
        <v>10</v>
      </c>
    </row>
    <row r="403" spans="1:6" x14ac:dyDescent="0.2">
      <c r="A403">
        <v>54920</v>
      </c>
      <c r="B403" t="s">
        <v>1933</v>
      </c>
      <c r="C403" t="s">
        <v>1975</v>
      </c>
      <c r="D403">
        <v>1.254467</v>
      </c>
      <c r="E403" s="1">
        <v>3.1700000000000001E-13</v>
      </c>
      <c r="F403">
        <v>10</v>
      </c>
    </row>
    <row r="404" spans="1:6" x14ac:dyDescent="0.2">
      <c r="C404" t="s">
        <v>1932</v>
      </c>
      <c r="D404">
        <v>0.120055</v>
      </c>
      <c r="E404">
        <v>2.1417441999999998E-2</v>
      </c>
      <c r="F404">
        <v>8</v>
      </c>
    </row>
    <row r="405" spans="1:6" x14ac:dyDescent="0.2">
      <c r="A405">
        <v>56940</v>
      </c>
      <c r="B405" t="s">
        <v>597</v>
      </c>
      <c r="C405" t="s">
        <v>1890</v>
      </c>
      <c r="D405">
        <v>1.150158</v>
      </c>
      <c r="E405">
        <v>3.2539959999999999E-3</v>
      </c>
      <c r="F405">
        <v>8</v>
      </c>
    </row>
    <row r="406" spans="1:6" x14ac:dyDescent="0.2">
      <c r="C406" t="s">
        <v>596</v>
      </c>
      <c r="D406">
        <v>0.69314399999999998</v>
      </c>
      <c r="E406">
        <v>1.53986E-4</v>
      </c>
      <c r="F406">
        <v>3</v>
      </c>
    </row>
    <row r="407" spans="1:6" x14ac:dyDescent="0.2">
      <c r="C407" t="s">
        <v>1911</v>
      </c>
      <c r="D407">
        <v>0.51631899999999997</v>
      </c>
      <c r="E407">
        <v>9.9670820000000004E-3</v>
      </c>
      <c r="F407">
        <v>8</v>
      </c>
    </row>
    <row r="408" spans="1:6" x14ac:dyDescent="0.2">
      <c r="C408" t="s">
        <v>2071</v>
      </c>
      <c r="D408">
        <v>0.15690899999999999</v>
      </c>
      <c r="E408">
        <v>2.5994780000000001E-3</v>
      </c>
      <c r="F408">
        <v>10</v>
      </c>
    </row>
    <row r="409" spans="1:6" x14ac:dyDescent="0.2">
      <c r="A409">
        <v>78986</v>
      </c>
      <c r="B409" t="s">
        <v>515</v>
      </c>
      <c r="C409" t="s">
        <v>514</v>
      </c>
      <c r="D409">
        <v>1.1710799999999999</v>
      </c>
      <c r="E409" s="1">
        <v>2.11E-10</v>
      </c>
      <c r="F409">
        <v>3</v>
      </c>
    </row>
    <row r="410" spans="1:6" x14ac:dyDescent="0.2">
      <c r="C410" t="s">
        <v>1848</v>
      </c>
      <c r="D410">
        <v>0.66313</v>
      </c>
      <c r="E410" s="1">
        <v>9.7999999999999993E-6</v>
      </c>
      <c r="F410">
        <v>8</v>
      </c>
    </row>
    <row r="411" spans="1:6" x14ac:dyDescent="0.2">
      <c r="A411">
        <v>1783</v>
      </c>
      <c r="B411" t="s">
        <v>1260</v>
      </c>
      <c r="C411" t="s">
        <v>1577</v>
      </c>
      <c r="D411">
        <v>2.0046040000000001</v>
      </c>
      <c r="E411" s="1">
        <v>2.0099999999999999E-9</v>
      </c>
      <c r="F411">
        <v>5</v>
      </c>
    </row>
    <row r="412" spans="1:6" x14ac:dyDescent="0.2">
      <c r="C412" t="s">
        <v>1259</v>
      </c>
      <c r="D412">
        <v>0.40411999999999998</v>
      </c>
      <c r="E412">
        <v>5.9257279999999999E-3</v>
      </c>
      <c r="F412">
        <v>4</v>
      </c>
    </row>
    <row r="413" spans="1:6" x14ac:dyDescent="0.2">
      <c r="A413">
        <v>1859</v>
      </c>
      <c r="B413" t="s">
        <v>557</v>
      </c>
      <c r="C413" t="s">
        <v>1727</v>
      </c>
      <c r="D413">
        <v>1.35253</v>
      </c>
      <c r="E413">
        <v>4.6893599999999998E-4</v>
      </c>
      <c r="F413">
        <v>5</v>
      </c>
    </row>
    <row r="414" spans="1:6" x14ac:dyDescent="0.2">
      <c r="C414" t="s">
        <v>556</v>
      </c>
      <c r="D414">
        <v>0.94596899999999995</v>
      </c>
      <c r="E414" s="1">
        <v>4.2100000000000003E-6</v>
      </c>
      <c r="F414">
        <v>3</v>
      </c>
    </row>
    <row r="415" spans="1:6" x14ac:dyDescent="0.2">
      <c r="A415">
        <v>8721</v>
      </c>
      <c r="B415" t="s">
        <v>1120</v>
      </c>
      <c r="C415" t="s">
        <v>1119</v>
      </c>
      <c r="D415">
        <v>1.6403719999999999</v>
      </c>
      <c r="E415" s="1">
        <v>2.96E-6</v>
      </c>
      <c r="F415">
        <v>4</v>
      </c>
    </row>
    <row r="416" spans="1:6" x14ac:dyDescent="0.2">
      <c r="C416" t="s">
        <v>1135</v>
      </c>
      <c r="D416">
        <v>0.83077800000000002</v>
      </c>
      <c r="E416" s="1">
        <v>5.2100000000000001E-6</v>
      </c>
      <c r="F416">
        <v>4</v>
      </c>
    </row>
    <row r="417" spans="1:6" x14ac:dyDescent="0.2">
      <c r="C417" t="s">
        <v>1555</v>
      </c>
      <c r="D417">
        <v>0.69409299999999996</v>
      </c>
      <c r="E417" s="1">
        <v>2.5699999999999999E-10</v>
      </c>
      <c r="F417">
        <v>5</v>
      </c>
    </row>
    <row r="418" spans="1:6" x14ac:dyDescent="0.2">
      <c r="A418">
        <v>1956</v>
      </c>
      <c r="B418" t="s">
        <v>1616</v>
      </c>
      <c r="C418" t="s">
        <v>1615</v>
      </c>
      <c r="D418">
        <v>1.325321</v>
      </c>
      <c r="E418" s="1">
        <v>8.0099999999999996E-8</v>
      </c>
      <c r="F418">
        <v>5</v>
      </c>
    </row>
    <row r="419" spans="1:6" x14ac:dyDescent="0.2">
      <c r="C419" t="s">
        <v>2074</v>
      </c>
      <c r="D419">
        <v>0.39907999999999999</v>
      </c>
      <c r="E419">
        <v>3.119953E-3</v>
      </c>
      <c r="F419">
        <v>10</v>
      </c>
    </row>
    <row r="420" spans="1:6" x14ac:dyDescent="0.2">
      <c r="A420">
        <v>1960</v>
      </c>
      <c r="B420" t="s">
        <v>1215</v>
      </c>
      <c r="C420" t="s">
        <v>1214</v>
      </c>
      <c r="D420">
        <v>1.0734669999999999</v>
      </c>
      <c r="E420">
        <v>3.0421400000000003E-4</v>
      </c>
      <c r="F420">
        <v>4</v>
      </c>
    </row>
    <row r="421" spans="1:6" x14ac:dyDescent="0.2">
      <c r="C421" t="s">
        <v>1846</v>
      </c>
      <c r="D421">
        <v>1.0557479999999999</v>
      </c>
      <c r="E421" s="1">
        <v>4.3200000000000001E-6</v>
      </c>
      <c r="F421">
        <v>8</v>
      </c>
    </row>
    <row r="422" spans="1:6" x14ac:dyDescent="0.2">
      <c r="A422">
        <v>8666</v>
      </c>
      <c r="B422" t="s">
        <v>728</v>
      </c>
      <c r="C422" t="s">
        <v>1716</v>
      </c>
      <c r="D422">
        <v>1.0109030000000001</v>
      </c>
      <c r="E422">
        <v>2.2202600000000001E-4</v>
      </c>
      <c r="F422">
        <v>5</v>
      </c>
    </row>
    <row r="423" spans="1:6" x14ac:dyDescent="0.2">
      <c r="C423" t="s">
        <v>727</v>
      </c>
      <c r="D423">
        <v>0.40481400000000001</v>
      </c>
      <c r="E423">
        <v>3.5683436999999998E-2</v>
      </c>
      <c r="F423">
        <v>3</v>
      </c>
    </row>
    <row r="424" spans="1:6" x14ac:dyDescent="0.2">
      <c r="A424">
        <v>26122</v>
      </c>
      <c r="B424" t="s">
        <v>767</v>
      </c>
      <c r="C424" t="s">
        <v>1396</v>
      </c>
      <c r="D424">
        <v>3.475781</v>
      </c>
      <c r="E424" s="1">
        <v>5.9500000000000004E-23</v>
      </c>
      <c r="F424">
        <v>5</v>
      </c>
    </row>
    <row r="425" spans="1:6" x14ac:dyDescent="0.2">
      <c r="C425" t="s">
        <v>853</v>
      </c>
      <c r="D425">
        <v>2.5887600000000002</v>
      </c>
      <c r="E425" s="1">
        <v>2.0799999999999999E-15</v>
      </c>
      <c r="F425">
        <v>4</v>
      </c>
    </row>
    <row r="426" spans="1:6" x14ac:dyDescent="0.2">
      <c r="C426" t="s">
        <v>766</v>
      </c>
      <c r="D426">
        <v>1.6049720000000001</v>
      </c>
      <c r="E426" s="1">
        <v>3.87E-29</v>
      </c>
      <c r="F426">
        <v>4</v>
      </c>
    </row>
    <row r="427" spans="1:6" x14ac:dyDescent="0.2">
      <c r="A427">
        <v>2045</v>
      </c>
      <c r="B427" t="s">
        <v>387</v>
      </c>
      <c r="C427" t="s">
        <v>907</v>
      </c>
      <c r="D427">
        <v>1.6054790000000001</v>
      </c>
      <c r="E427" s="1">
        <v>3.2099999999999999E-12</v>
      </c>
      <c r="F427">
        <v>4</v>
      </c>
    </row>
    <row r="428" spans="1:6" x14ac:dyDescent="0.2">
      <c r="C428" t="s">
        <v>386</v>
      </c>
      <c r="D428">
        <v>1.4008860000000001</v>
      </c>
      <c r="E428" s="1">
        <v>2.18E-12</v>
      </c>
      <c r="F428">
        <v>7</v>
      </c>
    </row>
    <row r="429" spans="1:6" x14ac:dyDescent="0.2">
      <c r="A429">
        <v>54869</v>
      </c>
      <c r="B429" t="s">
        <v>1208</v>
      </c>
      <c r="C429" t="s">
        <v>1657</v>
      </c>
      <c r="D429">
        <v>1.8633459999999999</v>
      </c>
      <c r="E429" s="1">
        <v>9.9600000000000008E-7</v>
      </c>
      <c r="F429">
        <v>5</v>
      </c>
    </row>
    <row r="430" spans="1:6" x14ac:dyDescent="0.2">
      <c r="C430" t="s">
        <v>1207</v>
      </c>
      <c r="D430">
        <v>0.54803500000000005</v>
      </c>
      <c r="E430">
        <v>1.6910199999999999E-4</v>
      </c>
      <c r="F430">
        <v>4</v>
      </c>
    </row>
    <row r="431" spans="1:6" x14ac:dyDescent="0.2">
      <c r="A431">
        <v>23085</v>
      </c>
      <c r="B431" t="s">
        <v>747</v>
      </c>
      <c r="C431" t="s">
        <v>1342</v>
      </c>
      <c r="D431">
        <v>4.4721710000000003</v>
      </c>
      <c r="E431" s="1">
        <v>5.9100000000000003E-36</v>
      </c>
      <c r="F431">
        <v>5</v>
      </c>
    </row>
    <row r="432" spans="1:6" x14ac:dyDescent="0.2">
      <c r="C432" t="s">
        <v>746</v>
      </c>
      <c r="D432">
        <v>0.47651500000000002</v>
      </c>
      <c r="E432">
        <v>4.9731923999999997E-2</v>
      </c>
      <c r="F432">
        <v>3</v>
      </c>
    </row>
    <row r="433" spans="1:6" x14ac:dyDescent="0.2">
      <c r="A433">
        <v>2073</v>
      </c>
      <c r="B433" t="s">
        <v>299</v>
      </c>
      <c r="C433" t="s">
        <v>298</v>
      </c>
      <c r="D433">
        <v>1.01837</v>
      </c>
      <c r="E433" s="1">
        <v>5.8600000000000001E-5</v>
      </c>
      <c r="F433">
        <v>6</v>
      </c>
    </row>
    <row r="434" spans="1:6" x14ac:dyDescent="0.2">
      <c r="C434" t="s">
        <v>1744</v>
      </c>
      <c r="D434">
        <v>0.48835200000000001</v>
      </c>
      <c r="E434">
        <v>1.4928249999999999E-3</v>
      </c>
      <c r="F434">
        <v>5</v>
      </c>
    </row>
    <row r="435" spans="1:6" x14ac:dyDescent="0.2">
      <c r="A435">
        <v>2079</v>
      </c>
      <c r="B435" t="s">
        <v>998</v>
      </c>
      <c r="C435" t="s">
        <v>997</v>
      </c>
      <c r="D435">
        <v>3.4903</v>
      </c>
      <c r="E435" s="1">
        <v>2.8400000000000001E-9</v>
      </c>
      <c r="F435">
        <v>4</v>
      </c>
    </row>
    <row r="436" spans="1:6" x14ac:dyDescent="0.2">
      <c r="C436" t="s">
        <v>1520</v>
      </c>
      <c r="D436">
        <v>1.5872740000000001</v>
      </c>
      <c r="E436" s="1">
        <v>3.7299999999999997E-12</v>
      </c>
      <c r="F436">
        <v>5</v>
      </c>
    </row>
    <row r="437" spans="1:6" x14ac:dyDescent="0.2">
      <c r="A437">
        <v>157697</v>
      </c>
      <c r="B437" t="s">
        <v>411</v>
      </c>
      <c r="C437" t="s">
        <v>410</v>
      </c>
      <c r="D437">
        <v>1.024459</v>
      </c>
      <c r="E437">
        <v>1.3809619999999999E-3</v>
      </c>
      <c r="F437">
        <v>7</v>
      </c>
    </row>
    <row r="438" spans="1:6" x14ac:dyDescent="0.2">
      <c r="C438" t="s">
        <v>679</v>
      </c>
      <c r="D438">
        <v>0.87112400000000001</v>
      </c>
      <c r="E438">
        <v>1.2721237E-2</v>
      </c>
      <c r="F438">
        <v>3</v>
      </c>
    </row>
    <row r="439" spans="1:6" x14ac:dyDescent="0.2">
      <c r="C439" t="s">
        <v>1930</v>
      </c>
      <c r="D439">
        <v>0.56294</v>
      </c>
      <c r="E439">
        <v>1.9915978000000001E-2</v>
      </c>
      <c r="F439">
        <v>8</v>
      </c>
    </row>
    <row r="440" spans="1:6" x14ac:dyDescent="0.2">
      <c r="A440">
        <v>2120</v>
      </c>
      <c r="B440" t="s">
        <v>1065</v>
      </c>
      <c r="C440" t="s">
        <v>1064</v>
      </c>
      <c r="D440">
        <v>1.019004</v>
      </c>
      <c r="E440" s="1">
        <v>1.74E-7</v>
      </c>
      <c r="F440">
        <v>4</v>
      </c>
    </row>
    <row r="441" spans="1:6" x14ac:dyDescent="0.2">
      <c r="C441" t="s">
        <v>2099</v>
      </c>
      <c r="D441">
        <v>0.53894600000000004</v>
      </c>
      <c r="E441">
        <v>8.9116590000000006E-3</v>
      </c>
      <c r="F441">
        <v>10</v>
      </c>
    </row>
    <row r="442" spans="1:6" x14ac:dyDescent="0.2">
      <c r="A442">
        <v>2130</v>
      </c>
      <c r="B442" t="s">
        <v>223</v>
      </c>
      <c r="C442" t="s">
        <v>1470</v>
      </c>
      <c r="D442">
        <v>3.7925279999999999</v>
      </c>
      <c r="E442" s="1">
        <v>1.5200000000000001E-14</v>
      </c>
      <c r="F442">
        <v>5</v>
      </c>
    </row>
    <row r="443" spans="1:6" x14ac:dyDescent="0.2">
      <c r="C443" t="s">
        <v>1547</v>
      </c>
      <c r="D443">
        <v>3.5102679999999999</v>
      </c>
      <c r="E443" s="1">
        <v>7.3299999999999995E-11</v>
      </c>
      <c r="F443">
        <v>5</v>
      </c>
    </row>
    <row r="444" spans="1:6" x14ac:dyDescent="0.2">
      <c r="C444" t="s">
        <v>222</v>
      </c>
      <c r="D444">
        <v>1.597575</v>
      </c>
      <c r="E444">
        <v>3.467272E-3</v>
      </c>
      <c r="F444">
        <v>2</v>
      </c>
    </row>
    <row r="445" spans="1:6" x14ac:dyDescent="0.2">
      <c r="C445" t="s">
        <v>1271</v>
      </c>
      <c r="D445">
        <v>0.46266099999999999</v>
      </c>
      <c r="E445">
        <v>8.6706849999999992E-3</v>
      </c>
      <c r="F445">
        <v>4</v>
      </c>
    </row>
    <row r="446" spans="1:6" x14ac:dyDescent="0.2">
      <c r="A446">
        <v>51013</v>
      </c>
      <c r="B446" t="s">
        <v>962</v>
      </c>
      <c r="C446" t="s">
        <v>961</v>
      </c>
      <c r="D446">
        <v>1.385024</v>
      </c>
      <c r="E446" s="1">
        <v>2.3800000000000001E-10</v>
      </c>
      <c r="F446">
        <v>4</v>
      </c>
    </row>
    <row r="447" spans="1:6" x14ac:dyDescent="0.2">
      <c r="C447" t="s">
        <v>2060</v>
      </c>
      <c r="D447">
        <v>0.39655899999999999</v>
      </c>
      <c r="E447">
        <v>7.80283E-4</v>
      </c>
      <c r="F447">
        <v>10</v>
      </c>
    </row>
    <row r="448" spans="1:6" x14ac:dyDescent="0.2">
      <c r="A448">
        <v>2171</v>
      </c>
      <c r="B448" t="s">
        <v>1602</v>
      </c>
      <c r="C448" t="s">
        <v>1601</v>
      </c>
      <c r="D448">
        <v>1.37866</v>
      </c>
      <c r="E448" s="1">
        <v>2.6899999999999999E-8</v>
      </c>
      <c r="F448">
        <v>5</v>
      </c>
    </row>
    <row r="449" spans="1:6" x14ac:dyDescent="0.2">
      <c r="C449" t="s">
        <v>2002</v>
      </c>
      <c r="D449">
        <v>0.574797</v>
      </c>
      <c r="E449" s="1">
        <v>4.9899999999999997E-8</v>
      </c>
      <c r="F449">
        <v>10</v>
      </c>
    </row>
    <row r="450" spans="1:6" x14ac:dyDescent="0.2">
      <c r="A450">
        <v>9415</v>
      </c>
      <c r="B450" t="s">
        <v>277</v>
      </c>
      <c r="C450" t="s">
        <v>1419</v>
      </c>
      <c r="D450">
        <v>2.0655169999999998</v>
      </c>
      <c r="E450" s="1">
        <v>2.0700000000000001E-19</v>
      </c>
      <c r="F450">
        <v>5</v>
      </c>
    </row>
    <row r="451" spans="1:6" x14ac:dyDescent="0.2">
      <c r="C451" t="s">
        <v>276</v>
      </c>
      <c r="D451">
        <v>0.96541600000000005</v>
      </c>
      <c r="E451" s="1">
        <v>6.2500000000000001E-10</v>
      </c>
      <c r="F451">
        <v>6</v>
      </c>
    </row>
    <row r="452" spans="1:6" x14ac:dyDescent="0.2">
      <c r="A452">
        <v>374393</v>
      </c>
      <c r="B452" t="s">
        <v>1575</v>
      </c>
      <c r="C452" t="s">
        <v>1574</v>
      </c>
      <c r="D452">
        <v>1.132925</v>
      </c>
      <c r="E452" s="1">
        <v>1.55E-9</v>
      </c>
      <c r="F452">
        <v>5</v>
      </c>
    </row>
    <row r="453" spans="1:6" x14ac:dyDescent="0.2">
      <c r="C453" t="s">
        <v>1837</v>
      </c>
      <c r="D453">
        <v>0.42003099999999999</v>
      </c>
      <c r="E453" s="1">
        <v>4.3700000000000001E-7</v>
      </c>
      <c r="F453">
        <v>8</v>
      </c>
    </row>
    <row r="454" spans="1:6" x14ac:dyDescent="0.2">
      <c r="A454">
        <v>55007</v>
      </c>
      <c r="B454" t="s">
        <v>1869</v>
      </c>
      <c r="C454" t="s">
        <v>1868</v>
      </c>
      <c r="D454">
        <v>2.6156259999999998</v>
      </c>
      <c r="E454">
        <v>4.76515E-4</v>
      </c>
      <c r="F454">
        <v>8</v>
      </c>
    </row>
    <row r="455" spans="1:6" x14ac:dyDescent="0.2">
      <c r="C455" t="s">
        <v>2091</v>
      </c>
      <c r="D455">
        <v>0.47294000000000003</v>
      </c>
      <c r="E455">
        <v>6.6677500000000001E-3</v>
      </c>
      <c r="F455">
        <v>10</v>
      </c>
    </row>
    <row r="456" spans="1:6" x14ac:dyDescent="0.2">
      <c r="A456">
        <v>151194</v>
      </c>
      <c r="B456" t="s">
        <v>192</v>
      </c>
      <c r="C456" t="s">
        <v>1818</v>
      </c>
      <c r="D456">
        <v>1.268734</v>
      </c>
      <c r="E456" s="1">
        <v>2.94E-12</v>
      </c>
      <c r="F456">
        <v>8</v>
      </c>
    </row>
    <row r="457" spans="1:6" x14ac:dyDescent="0.2">
      <c r="C457" t="s">
        <v>1130</v>
      </c>
      <c r="D457">
        <v>0.83436699999999997</v>
      </c>
      <c r="E457" s="1">
        <v>4.2699999999999998E-6</v>
      </c>
      <c r="F457">
        <v>4</v>
      </c>
    </row>
    <row r="458" spans="1:6" x14ac:dyDescent="0.2">
      <c r="C458" t="s">
        <v>191</v>
      </c>
      <c r="D458">
        <v>0.82388099999999997</v>
      </c>
      <c r="E458" s="1">
        <v>8.9299999999999996E-7</v>
      </c>
      <c r="F458">
        <v>2</v>
      </c>
    </row>
    <row r="459" spans="1:6" x14ac:dyDescent="0.2">
      <c r="C459" t="s">
        <v>1250</v>
      </c>
      <c r="D459">
        <v>0.66440100000000002</v>
      </c>
      <c r="E459">
        <v>3.334657E-3</v>
      </c>
      <c r="F459">
        <v>4</v>
      </c>
    </row>
    <row r="460" spans="1:6" x14ac:dyDescent="0.2">
      <c r="A460">
        <v>27112</v>
      </c>
      <c r="B460" t="s">
        <v>1332</v>
      </c>
      <c r="C460" t="s">
        <v>1331</v>
      </c>
      <c r="D460">
        <v>3.765539</v>
      </c>
      <c r="E460" s="1">
        <v>1.8200000000000001E-40</v>
      </c>
      <c r="F460">
        <v>5</v>
      </c>
    </row>
    <row r="461" spans="1:6" x14ac:dyDescent="0.2">
      <c r="C461" t="s">
        <v>1550</v>
      </c>
      <c r="D461">
        <v>1.0209269999999999</v>
      </c>
      <c r="E461" s="1">
        <v>1.34E-10</v>
      </c>
      <c r="F461">
        <v>5</v>
      </c>
    </row>
    <row r="462" spans="1:6" x14ac:dyDescent="0.2">
      <c r="C462" t="s">
        <v>1882</v>
      </c>
      <c r="D462">
        <v>0.76615</v>
      </c>
      <c r="E462">
        <v>1.7676910000000001E-3</v>
      </c>
      <c r="F462">
        <v>8</v>
      </c>
    </row>
    <row r="463" spans="1:6" x14ac:dyDescent="0.2">
      <c r="A463">
        <v>54754</v>
      </c>
      <c r="B463" t="s">
        <v>178</v>
      </c>
      <c r="C463" t="s">
        <v>177</v>
      </c>
      <c r="D463">
        <v>1.2018</v>
      </c>
      <c r="E463">
        <v>4.2002452000000003E-2</v>
      </c>
      <c r="F463">
        <v>1</v>
      </c>
    </row>
    <row r="464" spans="1:6" x14ac:dyDescent="0.2">
      <c r="C464" t="s">
        <v>2036</v>
      </c>
      <c r="D464">
        <v>0.20153799999999999</v>
      </c>
      <c r="E464" s="1">
        <v>9.0500000000000004E-5</v>
      </c>
      <c r="F464">
        <v>10</v>
      </c>
    </row>
    <row r="465" spans="1:6" x14ac:dyDescent="0.2">
      <c r="A465">
        <v>442444</v>
      </c>
      <c r="B465" t="s">
        <v>415</v>
      </c>
      <c r="C465" t="s">
        <v>1338</v>
      </c>
      <c r="D465">
        <v>1.679332</v>
      </c>
      <c r="E465" s="1">
        <v>6.7200000000000004E-37</v>
      </c>
      <c r="F465">
        <v>5</v>
      </c>
    </row>
    <row r="466" spans="1:6" x14ac:dyDescent="0.2">
      <c r="C466" t="s">
        <v>414</v>
      </c>
      <c r="D466">
        <v>0.83516599999999996</v>
      </c>
      <c r="E466">
        <v>1.870621E-3</v>
      </c>
      <c r="F466">
        <v>7</v>
      </c>
    </row>
    <row r="467" spans="1:6" x14ac:dyDescent="0.2">
      <c r="A467">
        <v>56181</v>
      </c>
      <c r="B467" t="s">
        <v>701</v>
      </c>
      <c r="C467" t="s">
        <v>1339</v>
      </c>
      <c r="D467">
        <v>1.6116820000000001</v>
      </c>
      <c r="E467" s="1">
        <v>1.02E-36</v>
      </c>
      <c r="F467">
        <v>5</v>
      </c>
    </row>
    <row r="468" spans="1:6" x14ac:dyDescent="0.2">
      <c r="C468" t="s">
        <v>700</v>
      </c>
      <c r="D468">
        <v>0.64793299999999998</v>
      </c>
      <c r="E468">
        <v>2.1650620999999998E-2</v>
      </c>
      <c r="F468">
        <v>3</v>
      </c>
    </row>
    <row r="469" spans="1:6" x14ac:dyDescent="0.2">
      <c r="A469">
        <v>153643</v>
      </c>
      <c r="B469" t="s">
        <v>1372</v>
      </c>
      <c r="C469" t="s">
        <v>1957</v>
      </c>
      <c r="D469">
        <v>2.34903</v>
      </c>
      <c r="E469" s="1">
        <v>1.5900000000000001E-141</v>
      </c>
      <c r="F469">
        <v>10</v>
      </c>
    </row>
    <row r="470" spans="1:6" x14ac:dyDescent="0.2">
      <c r="C470" t="s">
        <v>1371</v>
      </c>
      <c r="D470">
        <v>1.18065</v>
      </c>
      <c r="E470" s="1">
        <v>2.44E-26</v>
      </c>
      <c r="F470">
        <v>5</v>
      </c>
    </row>
    <row r="471" spans="1:6" x14ac:dyDescent="0.2">
      <c r="A471">
        <v>137392</v>
      </c>
      <c r="B471" t="s">
        <v>1814</v>
      </c>
      <c r="C471" t="s">
        <v>1813</v>
      </c>
      <c r="D471">
        <v>1.370279</v>
      </c>
      <c r="E471" s="1">
        <v>1.2300000000000001E-15</v>
      </c>
      <c r="F471">
        <v>8</v>
      </c>
    </row>
    <row r="472" spans="1:6" x14ac:dyDescent="0.2">
      <c r="C472" t="s">
        <v>2020</v>
      </c>
      <c r="D472">
        <v>0.56818800000000003</v>
      </c>
      <c r="E472" s="1">
        <v>6.1500000000000004E-6</v>
      </c>
      <c r="F472">
        <v>10</v>
      </c>
    </row>
    <row r="473" spans="1:6" x14ac:dyDescent="0.2">
      <c r="A473">
        <v>54620</v>
      </c>
      <c r="B473" t="s">
        <v>1352</v>
      </c>
      <c r="C473" t="s">
        <v>1351</v>
      </c>
      <c r="D473">
        <v>3.0333019999999999</v>
      </c>
      <c r="E473" s="1">
        <v>2.93E-33</v>
      </c>
      <c r="F473">
        <v>5</v>
      </c>
    </row>
    <row r="474" spans="1:6" x14ac:dyDescent="0.2">
      <c r="C474" t="s">
        <v>1801</v>
      </c>
      <c r="D474">
        <v>0.94624699999999995</v>
      </c>
      <c r="E474" s="1">
        <v>1.69E-56</v>
      </c>
      <c r="F474">
        <v>8</v>
      </c>
    </row>
    <row r="475" spans="1:6" x14ac:dyDescent="0.2">
      <c r="A475">
        <v>23014</v>
      </c>
      <c r="B475" t="s">
        <v>595</v>
      </c>
      <c r="C475" t="s">
        <v>1388</v>
      </c>
      <c r="D475">
        <v>3.5720830000000001</v>
      </c>
      <c r="E475" s="1">
        <v>4.8899999999999997E-24</v>
      </c>
      <c r="F475">
        <v>5</v>
      </c>
    </row>
    <row r="476" spans="1:6" x14ac:dyDescent="0.2">
      <c r="C476" t="s">
        <v>594</v>
      </c>
      <c r="D476">
        <v>0.51296900000000001</v>
      </c>
      <c r="E476">
        <v>1.4587399999999999E-4</v>
      </c>
      <c r="F476">
        <v>3</v>
      </c>
    </row>
    <row r="477" spans="1:6" x14ac:dyDescent="0.2">
      <c r="C477" t="s">
        <v>1870</v>
      </c>
      <c r="D477">
        <v>0.43085800000000002</v>
      </c>
      <c r="E477">
        <v>5.7378400000000003E-4</v>
      </c>
      <c r="F477">
        <v>8</v>
      </c>
    </row>
    <row r="478" spans="1:6" x14ac:dyDescent="0.2">
      <c r="A478">
        <v>286151</v>
      </c>
      <c r="B478" t="s">
        <v>739</v>
      </c>
      <c r="C478" t="s">
        <v>859</v>
      </c>
      <c r="D478">
        <v>1.361011</v>
      </c>
      <c r="E478" s="1">
        <v>4.8500000000000003E-15</v>
      </c>
      <c r="F478">
        <v>4</v>
      </c>
    </row>
    <row r="479" spans="1:6" x14ac:dyDescent="0.2">
      <c r="C479" t="s">
        <v>738</v>
      </c>
      <c r="D479">
        <v>0.45655000000000001</v>
      </c>
      <c r="E479">
        <v>4.1449136999999997E-2</v>
      </c>
      <c r="F479">
        <v>3</v>
      </c>
    </row>
    <row r="480" spans="1:6" x14ac:dyDescent="0.2">
      <c r="A480">
        <v>200933</v>
      </c>
      <c r="B480" t="s">
        <v>930</v>
      </c>
      <c r="C480" t="s">
        <v>1418</v>
      </c>
      <c r="D480">
        <v>8.1269329999999993</v>
      </c>
      <c r="E480" s="1">
        <v>5.0800000000000001E-20</v>
      </c>
      <c r="F480">
        <v>5</v>
      </c>
    </row>
    <row r="481" spans="1:6" x14ac:dyDescent="0.2">
      <c r="C481" t="s">
        <v>929</v>
      </c>
      <c r="D481">
        <v>1.0801339999999999</v>
      </c>
      <c r="E481" s="1">
        <v>1.7799999999999999E-11</v>
      </c>
      <c r="F481">
        <v>4</v>
      </c>
    </row>
    <row r="482" spans="1:6" x14ac:dyDescent="0.2">
      <c r="A482">
        <v>26281</v>
      </c>
      <c r="B482" t="s">
        <v>569</v>
      </c>
      <c r="C482" t="s">
        <v>1586</v>
      </c>
      <c r="D482">
        <v>3.3563589999999999</v>
      </c>
      <c r="E482" s="1">
        <v>3.3900000000000001E-9</v>
      </c>
      <c r="F482">
        <v>5</v>
      </c>
    </row>
    <row r="483" spans="1:6" x14ac:dyDescent="0.2">
      <c r="C483" t="s">
        <v>568</v>
      </c>
      <c r="D483">
        <v>0.75321899999999997</v>
      </c>
      <c r="E483" s="1">
        <v>1.7E-5</v>
      </c>
      <c r="F483">
        <v>3</v>
      </c>
    </row>
    <row r="484" spans="1:6" x14ac:dyDescent="0.2">
      <c r="A484">
        <v>2250</v>
      </c>
      <c r="B484" t="s">
        <v>355</v>
      </c>
      <c r="C484" t="s">
        <v>1403</v>
      </c>
      <c r="D484">
        <v>1.9385889999999999</v>
      </c>
      <c r="E484" s="1">
        <v>5.6800000000000003E-22</v>
      </c>
      <c r="F484">
        <v>5</v>
      </c>
    </row>
    <row r="485" spans="1:6" x14ac:dyDescent="0.2">
      <c r="C485" t="s">
        <v>1192</v>
      </c>
      <c r="D485">
        <v>0.64162200000000003</v>
      </c>
      <c r="E485" s="1">
        <v>7.6799999999999997E-5</v>
      </c>
      <c r="F485">
        <v>4</v>
      </c>
    </row>
    <row r="486" spans="1:6" x14ac:dyDescent="0.2">
      <c r="C486" t="s">
        <v>1261</v>
      </c>
      <c r="D486">
        <v>0.51118600000000003</v>
      </c>
      <c r="E486">
        <v>6.1810950000000002E-3</v>
      </c>
      <c r="F486">
        <v>4</v>
      </c>
    </row>
    <row r="487" spans="1:6" x14ac:dyDescent="0.2">
      <c r="C487" t="s">
        <v>354</v>
      </c>
      <c r="D487">
        <v>0.48454000000000003</v>
      </c>
      <c r="E487">
        <v>1.4938376999999999E-2</v>
      </c>
      <c r="F487">
        <v>6</v>
      </c>
    </row>
    <row r="488" spans="1:6" x14ac:dyDescent="0.2">
      <c r="C488" t="s">
        <v>2112</v>
      </c>
      <c r="D488">
        <v>0.29688500000000001</v>
      </c>
      <c r="E488">
        <v>1.7802031999999999E-2</v>
      </c>
      <c r="F488">
        <v>10</v>
      </c>
    </row>
    <row r="489" spans="1:6" x14ac:dyDescent="0.2">
      <c r="A489">
        <v>27145</v>
      </c>
      <c r="B489" t="s">
        <v>1360</v>
      </c>
      <c r="C489" t="s">
        <v>1359</v>
      </c>
      <c r="D489">
        <v>1.415008</v>
      </c>
      <c r="E489" s="1">
        <v>1.2800000000000001E-29</v>
      </c>
      <c r="F489">
        <v>5</v>
      </c>
    </row>
    <row r="490" spans="1:6" x14ac:dyDescent="0.2">
      <c r="C490" t="s">
        <v>2141</v>
      </c>
      <c r="D490">
        <v>0.369224</v>
      </c>
      <c r="E490">
        <v>3.6783292000000002E-2</v>
      </c>
      <c r="F490">
        <v>10</v>
      </c>
    </row>
    <row r="491" spans="1:6" x14ac:dyDescent="0.2">
      <c r="A491">
        <v>2289</v>
      </c>
      <c r="B491" t="s">
        <v>1738</v>
      </c>
      <c r="C491" t="s">
        <v>2021</v>
      </c>
      <c r="D491">
        <v>1.062656</v>
      </c>
      <c r="E491" s="1">
        <v>6.19E-6</v>
      </c>
      <c r="F491">
        <v>10</v>
      </c>
    </row>
    <row r="492" spans="1:6" x14ac:dyDescent="0.2">
      <c r="C492" t="s">
        <v>1737</v>
      </c>
      <c r="D492">
        <v>0.84763599999999995</v>
      </c>
      <c r="E492">
        <v>1.0082800000000001E-3</v>
      </c>
      <c r="F492">
        <v>5</v>
      </c>
    </row>
    <row r="493" spans="1:6" x14ac:dyDescent="0.2">
      <c r="A493">
        <v>339965</v>
      </c>
      <c r="B493" t="s">
        <v>1476</v>
      </c>
      <c r="C493" t="s">
        <v>1475</v>
      </c>
      <c r="D493">
        <v>1.3050489999999999</v>
      </c>
      <c r="E493" s="1">
        <v>3.8299999999999998E-14</v>
      </c>
      <c r="F493">
        <v>5</v>
      </c>
    </row>
    <row r="494" spans="1:6" x14ac:dyDescent="0.2">
      <c r="C494" t="s">
        <v>2123</v>
      </c>
      <c r="D494">
        <v>0.287829</v>
      </c>
      <c r="E494">
        <v>2.4017414000000001E-2</v>
      </c>
      <c r="F494">
        <v>10</v>
      </c>
    </row>
    <row r="495" spans="1:6" x14ac:dyDescent="0.2">
      <c r="A495">
        <v>285093</v>
      </c>
      <c r="B495" t="s">
        <v>1248</v>
      </c>
      <c r="C495" t="s">
        <v>1815</v>
      </c>
      <c r="D495">
        <v>1.858241</v>
      </c>
      <c r="E495" s="1">
        <v>5.44E-15</v>
      </c>
      <c r="F495">
        <v>8</v>
      </c>
    </row>
    <row r="496" spans="1:6" x14ac:dyDescent="0.2">
      <c r="C496" t="s">
        <v>1247</v>
      </c>
      <c r="D496">
        <v>0.91285300000000003</v>
      </c>
      <c r="E496">
        <v>3.063521E-3</v>
      </c>
      <c r="F496">
        <v>4</v>
      </c>
    </row>
    <row r="497" spans="1:6" x14ac:dyDescent="0.2">
      <c r="C497" t="s">
        <v>1714</v>
      </c>
      <c r="D497">
        <v>0.33393800000000001</v>
      </c>
      <c r="E497">
        <v>1.91912E-4</v>
      </c>
      <c r="F497">
        <v>5</v>
      </c>
    </row>
    <row r="498" spans="1:6" x14ac:dyDescent="0.2">
      <c r="A498">
        <v>2327</v>
      </c>
      <c r="B498" t="s">
        <v>1019</v>
      </c>
      <c r="C498" t="s">
        <v>1672</v>
      </c>
      <c r="D498">
        <v>2.0835379999999999</v>
      </c>
      <c r="E498" s="1">
        <v>3.76E-6</v>
      </c>
      <c r="F498">
        <v>5</v>
      </c>
    </row>
    <row r="499" spans="1:6" x14ac:dyDescent="0.2">
      <c r="C499" t="s">
        <v>1018</v>
      </c>
      <c r="D499">
        <v>1.0527660000000001</v>
      </c>
      <c r="E499" s="1">
        <v>1.31E-8</v>
      </c>
      <c r="F499">
        <v>4</v>
      </c>
    </row>
    <row r="500" spans="1:6" x14ac:dyDescent="0.2">
      <c r="A500">
        <v>64778</v>
      </c>
      <c r="B500" t="s">
        <v>1204</v>
      </c>
      <c r="C500" t="s">
        <v>1802</v>
      </c>
      <c r="D500">
        <v>1.508831</v>
      </c>
      <c r="E500" s="1">
        <v>5.0299999999999998E-36</v>
      </c>
      <c r="F500">
        <v>8</v>
      </c>
    </row>
    <row r="501" spans="1:6" x14ac:dyDescent="0.2">
      <c r="C501" t="s">
        <v>1969</v>
      </c>
      <c r="D501">
        <v>1.1474260000000001</v>
      </c>
      <c r="E501" s="1">
        <v>4.0299999999999999E-16</v>
      </c>
      <c r="F501">
        <v>10</v>
      </c>
    </row>
    <row r="502" spans="1:6" x14ac:dyDescent="0.2">
      <c r="C502" t="s">
        <v>1203</v>
      </c>
      <c r="D502">
        <v>0.68082100000000001</v>
      </c>
      <c r="E502">
        <v>1.54678E-4</v>
      </c>
      <c r="F502">
        <v>4</v>
      </c>
    </row>
    <row r="503" spans="1:6" x14ac:dyDescent="0.2">
      <c r="A503">
        <v>8928</v>
      </c>
      <c r="B503" t="s">
        <v>297</v>
      </c>
      <c r="C503" t="s">
        <v>296</v>
      </c>
      <c r="D503">
        <v>2.4436840000000002</v>
      </c>
      <c r="E503" s="1">
        <v>5.8600000000000001E-5</v>
      </c>
      <c r="F503">
        <v>6</v>
      </c>
    </row>
    <row r="504" spans="1:6" x14ac:dyDescent="0.2">
      <c r="C504" t="s">
        <v>1308</v>
      </c>
      <c r="D504">
        <v>0.32535500000000001</v>
      </c>
      <c r="E504">
        <v>3.4259455000000001E-2</v>
      </c>
      <c r="F504">
        <v>4</v>
      </c>
    </row>
    <row r="505" spans="1:6" x14ac:dyDescent="0.2">
      <c r="A505">
        <v>8790</v>
      </c>
      <c r="B505" t="s">
        <v>338</v>
      </c>
      <c r="C505" t="s">
        <v>337</v>
      </c>
      <c r="D505">
        <v>1.5662640000000001</v>
      </c>
      <c r="E505">
        <v>4.514522E-3</v>
      </c>
      <c r="F505">
        <v>6</v>
      </c>
    </row>
    <row r="506" spans="1:6" x14ac:dyDescent="0.2">
      <c r="C506" t="s">
        <v>1111</v>
      </c>
      <c r="D506">
        <v>0.822681</v>
      </c>
      <c r="E506" s="1">
        <v>2.48E-6</v>
      </c>
      <c r="F506">
        <v>4</v>
      </c>
    </row>
    <row r="507" spans="1:6" x14ac:dyDescent="0.2">
      <c r="C507" t="s">
        <v>651</v>
      </c>
      <c r="D507">
        <v>0.62924100000000005</v>
      </c>
      <c r="E507">
        <v>5.3874179999999997E-3</v>
      </c>
      <c r="F507">
        <v>3</v>
      </c>
    </row>
    <row r="508" spans="1:6" x14ac:dyDescent="0.2">
      <c r="A508">
        <v>27315</v>
      </c>
      <c r="B508" t="s">
        <v>708</v>
      </c>
      <c r="C508" t="s">
        <v>1071</v>
      </c>
      <c r="D508">
        <v>3.9864130000000002</v>
      </c>
      <c r="E508" s="1">
        <v>2.4400000000000001E-7</v>
      </c>
      <c r="F508">
        <v>4</v>
      </c>
    </row>
    <row r="509" spans="1:6" x14ac:dyDescent="0.2">
      <c r="C509" t="s">
        <v>707</v>
      </c>
      <c r="D509">
        <v>0.40893000000000002</v>
      </c>
      <c r="E509">
        <v>2.5948981999999999E-2</v>
      </c>
      <c r="F509">
        <v>3</v>
      </c>
    </row>
    <row r="510" spans="1:6" x14ac:dyDescent="0.2">
      <c r="A510">
        <v>158326</v>
      </c>
      <c r="B510" t="s">
        <v>1227</v>
      </c>
      <c r="C510" t="s">
        <v>1485</v>
      </c>
      <c r="D510">
        <v>1.4724280000000001</v>
      </c>
      <c r="E510" s="1">
        <v>6.4900000000000006E-14</v>
      </c>
      <c r="F510">
        <v>5</v>
      </c>
    </row>
    <row r="511" spans="1:6" x14ac:dyDescent="0.2">
      <c r="C511" t="s">
        <v>1681</v>
      </c>
      <c r="D511">
        <v>0.82660199999999995</v>
      </c>
      <c r="E511" s="1">
        <v>1.3200000000000001E-5</v>
      </c>
      <c r="F511">
        <v>5</v>
      </c>
    </row>
    <row r="512" spans="1:6" x14ac:dyDescent="0.2">
      <c r="C512" t="s">
        <v>1226</v>
      </c>
      <c r="D512">
        <v>0.49704599999999999</v>
      </c>
      <c r="E512">
        <v>8.7788000000000004E-4</v>
      </c>
      <c r="F512">
        <v>4</v>
      </c>
    </row>
    <row r="513" spans="1:6" x14ac:dyDescent="0.2">
      <c r="C513" t="s">
        <v>2114</v>
      </c>
      <c r="D513">
        <v>0.32939200000000002</v>
      </c>
      <c r="E513">
        <v>1.8832020000000001E-2</v>
      </c>
      <c r="F513">
        <v>10</v>
      </c>
    </row>
    <row r="514" spans="1:6" x14ac:dyDescent="0.2">
      <c r="A514">
        <v>83786</v>
      </c>
      <c r="B514" t="s">
        <v>459</v>
      </c>
      <c r="C514" t="s">
        <v>1045</v>
      </c>
      <c r="D514">
        <v>1.4464760000000001</v>
      </c>
      <c r="E514" s="1">
        <v>6.5099999999999994E-8</v>
      </c>
      <c r="F514">
        <v>4</v>
      </c>
    </row>
    <row r="515" spans="1:6" x14ac:dyDescent="0.2">
      <c r="C515" t="s">
        <v>458</v>
      </c>
      <c r="D515">
        <v>0.52412000000000003</v>
      </c>
      <c r="E515">
        <v>3.9507057999999998E-2</v>
      </c>
      <c r="F515">
        <v>7</v>
      </c>
    </row>
    <row r="516" spans="1:6" x14ac:dyDescent="0.2">
      <c r="A516">
        <v>53940</v>
      </c>
      <c r="B516" t="s">
        <v>1805</v>
      </c>
      <c r="C516" t="s">
        <v>1804</v>
      </c>
      <c r="D516">
        <v>1.409454</v>
      </c>
      <c r="E516" s="1">
        <v>5.3299999999999996E-32</v>
      </c>
      <c r="F516">
        <v>8</v>
      </c>
    </row>
    <row r="517" spans="1:6" x14ac:dyDescent="0.2">
      <c r="C517" t="s">
        <v>2006</v>
      </c>
      <c r="D517">
        <v>0.88360000000000005</v>
      </c>
      <c r="E517" s="1">
        <v>8.6000000000000002E-8</v>
      </c>
      <c r="F517">
        <v>10</v>
      </c>
    </row>
    <row r="518" spans="1:6" x14ac:dyDescent="0.2">
      <c r="A518">
        <v>2519</v>
      </c>
      <c r="B518" t="s">
        <v>957</v>
      </c>
      <c r="C518" t="s">
        <v>956</v>
      </c>
      <c r="D518">
        <v>1.733023</v>
      </c>
      <c r="E518" s="1">
        <v>1.5999999999999999E-10</v>
      </c>
      <c r="F518">
        <v>4</v>
      </c>
    </row>
    <row r="519" spans="1:6" x14ac:dyDescent="0.2">
      <c r="C519" t="s">
        <v>1121</v>
      </c>
      <c r="D519">
        <v>1.3929009999999999</v>
      </c>
      <c r="E519" s="1">
        <v>2.9699999999999999E-6</v>
      </c>
      <c r="F519">
        <v>4</v>
      </c>
    </row>
    <row r="520" spans="1:6" x14ac:dyDescent="0.2">
      <c r="C520" t="s">
        <v>2064</v>
      </c>
      <c r="D520">
        <v>0.25743700000000003</v>
      </c>
      <c r="E520">
        <v>1.4951109999999999E-3</v>
      </c>
      <c r="F520">
        <v>10</v>
      </c>
    </row>
    <row r="521" spans="1:6" x14ac:dyDescent="0.2">
      <c r="A521">
        <v>9513</v>
      </c>
      <c r="B521" t="s">
        <v>1675</v>
      </c>
      <c r="C521" t="s">
        <v>1674</v>
      </c>
      <c r="D521">
        <v>1.996164</v>
      </c>
      <c r="E521" s="1">
        <v>4.9799999999999998E-6</v>
      </c>
      <c r="F521">
        <v>5</v>
      </c>
    </row>
    <row r="522" spans="1:6" x14ac:dyDescent="0.2">
      <c r="C522" t="s">
        <v>1720</v>
      </c>
      <c r="D522">
        <v>0.73523099999999997</v>
      </c>
      <c r="E522">
        <v>2.71091E-4</v>
      </c>
      <c r="F522">
        <v>5</v>
      </c>
    </row>
    <row r="523" spans="1:6" x14ac:dyDescent="0.2">
      <c r="C523" t="s">
        <v>2096</v>
      </c>
      <c r="D523">
        <v>0.107692</v>
      </c>
      <c r="E523">
        <v>7.8381270000000003E-3</v>
      </c>
      <c r="F523">
        <v>10</v>
      </c>
    </row>
    <row r="524" spans="1:6" x14ac:dyDescent="0.2">
      <c r="A524">
        <v>11211</v>
      </c>
      <c r="B524" t="s">
        <v>115</v>
      </c>
      <c r="C524" t="s">
        <v>1393</v>
      </c>
      <c r="D524">
        <v>2.0373890000000001</v>
      </c>
      <c r="E524" s="1">
        <v>3.0699999999999998E-23</v>
      </c>
      <c r="F524">
        <v>5</v>
      </c>
    </row>
    <row r="525" spans="1:6" x14ac:dyDescent="0.2">
      <c r="C525" t="s">
        <v>114</v>
      </c>
      <c r="D525">
        <v>0.79886400000000002</v>
      </c>
      <c r="E525">
        <v>5.8793259999999998E-3</v>
      </c>
      <c r="F525">
        <v>1</v>
      </c>
    </row>
    <row r="526" spans="1:6" x14ac:dyDescent="0.2">
      <c r="C526" t="s">
        <v>1934</v>
      </c>
      <c r="D526">
        <v>0.43087999999999999</v>
      </c>
      <c r="E526">
        <v>2.1550735000000001E-2</v>
      </c>
      <c r="F526">
        <v>8</v>
      </c>
    </row>
    <row r="527" spans="1:6" x14ac:dyDescent="0.2">
      <c r="A527">
        <v>8322</v>
      </c>
      <c r="B527" t="s">
        <v>1638</v>
      </c>
      <c r="C527" t="s">
        <v>1637</v>
      </c>
      <c r="D527">
        <v>1.227843</v>
      </c>
      <c r="E527" s="1">
        <v>4.0600000000000001E-7</v>
      </c>
      <c r="F527">
        <v>5</v>
      </c>
    </row>
    <row r="528" spans="1:6" x14ac:dyDescent="0.2">
      <c r="C528" t="s">
        <v>2048</v>
      </c>
      <c r="D528">
        <v>0.494537</v>
      </c>
      <c r="E528">
        <v>3.1841999999999998E-4</v>
      </c>
      <c r="F528">
        <v>10</v>
      </c>
    </row>
    <row r="529" spans="1:6" x14ac:dyDescent="0.2">
      <c r="A529">
        <v>139716</v>
      </c>
      <c r="B529" t="s">
        <v>79</v>
      </c>
      <c r="C529" t="s">
        <v>984</v>
      </c>
      <c r="D529">
        <v>1.4963169999999999</v>
      </c>
      <c r="E529" s="1">
        <v>1.38E-9</v>
      </c>
      <c r="F529">
        <v>4</v>
      </c>
    </row>
    <row r="530" spans="1:6" x14ac:dyDescent="0.2">
      <c r="C530" t="s">
        <v>78</v>
      </c>
      <c r="D530">
        <v>0.99726800000000004</v>
      </c>
      <c r="E530">
        <v>1.80485E-4</v>
      </c>
      <c r="F530">
        <v>1</v>
      </c>
    </row>
    <row r="531" spans="1:6" x14ac:dyDescent="0.2">
      <c r="A531">
        <v>2551</v>
      </c>
      <c r="B531" t="s">
        <v>592</v>
      </c>
      <c r="C531" t="s">
        <v>1402</v>
      </c>
      <c r="D531">
        <v>1.786216</v>
      </c>
      <c r="E531" s="1">
        <v>1.7999999999999999E-22</v>
      </c>
      <c r="F531">
        <v>5</v>
      </c>
    </row>
    <row r="532" spans="1:6" x14ac:dyDescent="0.2">
      <c r="C532" t="s">
        <v>591</v>
      </c>
      <c r="D532">
        <v>0.70998799999999995</v>
      </c>
      <c r="E532">
        <v>1.12866E-4</v>
      </c>
      <c r="F532">
        <v>3</v>
      </c>
    </row>
    <row r="533" spans="1:6" x14ac:dyDescent="0.2">
      <c r="C533" t="s">
        <v>644</v>
      </c>
      <c r="D533">
        <v>0.54489100000000001</v>
      </c>
      <c r="E533">
        <v>2.8259309999999998E-3</v>
      </c>
      <c r="F533">
        <v>3</v>
      </c>
    </row>
    <row r="534" spans="1:6" x14ac:dyDescent="0.2">
      <c r="A534">
        <v>55879</v>
      </c>
      <c r="B534" t="s">
        <v>1263</v>
      </c>
      <c r="C534" t="s">
        <v>1667</v>
      </c>
      <c r="D534">
        <v>1.2989550000000001</v>
      </c>
      <c r="E534" s="1">
        <v>2.4499999999999998E-6</v>
      </c>
      <c r="F534">
        <v>5</v>
      </c>
    </row>
    <row r="535" spans="1:6" x14ac:dyDescent="0.2">
      <c r="C535" t="s">
        <v>2150</v>
      </c>
      <c r="D535">
        <v>0.374782</v>
      </c>
      <c r="E535">
        <v>4.5996898000000001E-2</v>
      </c>
      <c r="F535">
        <v>10</v>
      </c>
    </row>
    <row r="536" spans="1:6" x14ac:dyDescent="0.2">
      <c r="C536" t="s">
        <v>1262</v>
      </c>
      <c r="D536">
        <v>0.36647600000000002</v>
      </c>
      <c r="E536">
        <v>6.9510079999999998E-3</v>
      </c>
      <c r="F536">
        <v>4</v>
      </c>
    </row>
    <row r="537" spans="1:6" x14ac:dyDescent="0.2">
      <c r="A537">
        <v>51363</v>
      </c>
      <c r="B537" t="s">
        <v>1487</v>
      </c>
      <c r="C537" t="s">
        <v>1486</v>
      </c>
      <c r="D537">
        <v>2.0565500000000001</v>
      </c>
      <c r="E537" s="1">
        <v>6.5099999999999995E-14</v>
      </c>
      <c r="F537">
        <v>5</v>
      </c>
    </row>
    <row r="538" spans="1:6" x14ac:dyDescent="0.2">
      <c r="C538" t="s">
        <v>2107</v>
      </c>
      <c r="D538">
        <v>0.46241100000000002</v>
      </c>
      <c r="E538">
        <v>1.5206038E-2</v>
      </c>
      <c r="F538">
        <v>10</v>
      </c>
    </row>
    <row r="539" spans="1:6" x14ac:dyDescent="0.2">
      <c r="A539">
        <v>8139</v>
      </c>
      <c r="B539" t="s">
        <v>950</v>
      </c>
      <c r="C539" t="s">
        <v>1568</v>
      </c>
      <c r="D539">
        <v>2.1250800000000001</v>
      </c>
      <c r="E539" s="1">
        <v>8.37E-10</v>
      </c>
      <c r="F539">
        <v>5</v>
      </c>
    </row>
    <row r="540" spans="1:6" x14ac:dyDescent="0.2">
      <c r="C540" t="s">
        <v>949</v>
      </c>
      <c r="D540">
        <v>1.259798</v>
      </c>
      <c r="E540" s="1">
        <v>8.7400000000000003E-11</v>
      </c>
      <c r="F540">
        <v>4</v>
      </c>
    </row>
    <row r="541" spans="1:6" x14ac:dyDescent="0.2">
      <c r="C541" t="s">
        <v>1218</v>
      </c>
      <c r="D541">
        <v>0.89221499999999998</v>
      </c>
      <c r="E541">
        <v>4.8653699999999999E-4</v>
      </c>
      <c r="F541">
        <v>4</v>
      </c>
    </row>
    <row r="542" spans="1:6" x14ac:dyDescent="0.2">
      <c r="A542">
        <v>2633</v>
      </c>
      <c r="B542" t="s">
        <v>886</v>
      </c>
      <c r="C542" t="s">
        <v>885</v>
      </c>
      <c r="D542">
        <v>7.3888389999999999</v>
      </c>
      <c r="E542" s="1">
        <v>2.13E-13</v>
      </c>
      <c r="F542">
        <v>4</v>
      </c>
    </row>
    <row r="543" spans="1:6" x14ac:dyDescent="0.2">
      <c r="C543" t="s">
        <v>1698</v>
      </c>
      <c r="D543">
        <v>1.6238379999999999</v>
      </c>
      <c r="E543" s="1">
        <v>4.6199999999999998E-5</v>
      </c>
      <c r="F543">
        <v>5</v>
      </c>
    </row>
    <row r="544" spans="1:6" x14ac:dyDescent="0.2">
      <c r="A544">
        <v>2636</v>
      </c>
      <c r="B544" t="s">
        <v>121</v>
      </c>
      <c r="C544" t="s">
        <v>120</v>
      </c>
      <c r="D544">
        <v>0.641343</v>
      </c>
      <c r="E544">
        <v>6.5503540000000004E-3</v>
      </c>
      <c r="F544">
        <v>1</v>
      </c>
    </row>
    <row r="545" spans="1:6" x14ac:dyDescent="0.2">
      <c r="C545" t="s">
        <v>2050</v>
      </c>
      <c r="D545">
        <v>0.452181</v>
      </c>
      <c r="E545">
        <v>3.9443699999999998E-4</v>
      </c>
      <c r="F545">
        <v>10</v>
      </c>
    </row>
    <row r="546" spans="1:6" x14ac:dyDescent="0.2">
      <c r="A546">
        <v>284161</v>
      </c>
      <c r="B546" t="s">
        <v>673</v>
      </c>
      <c r="C546" t="s">
        <v>1369</v>
      </c>
      <c r="D546">
        <v>8.7073350000000005</v>
      </c>
      <c r="E546" s="1">
        <v>6.0099999999999998E-28</v>
      </c>
      <c r="F546">
        <v>5</v>
      </c>
    </row>
    <row r="547" spans="1:6" x14ac:dyDescent="0.2">
      <c r="C547" t="s">
        <v>672</v>
      </c>
      <c r="D547">
        <v>0.85272000000000003</v>
      </c>
      <c r="E547">
        <v>1.1516003E-2</v>
      </c>
      <c r="F547">
        <v>3</v>
      </c>
    </row>
    <row r="548" spans="1:6" x14ac:dyDescent="0.2">
      <c r="C548" t="s">
        <v>1230</v>
      </c>
      <c r="D548">
        <v>0.54883899999999997</v>
      </c>
      <c r="E548">
        <v>1.1911339999999999E-3</v>
      </c>
      <c r="F548">
        <v>4</v>
      </c>
    </row>
    <row r="549" spans="1:6" x14ac:dyDescent="0.2">
      <c r="C549" t="s">
        <v>1907</v>
      </c>
      <c r="D549">
        <v>0.38538499999999998</v>
      </c>
      <c r="E549">
        <v>7.0938190000000003E-3</v>
      </c>
      <c r="F549">
        <v>8</v>
      </c>
    </row>
    <row r="550" spans="1:6" x14ac:dyDescent="0.2">
      <c r="A550">
        <v>2673</v>
      </c>
      <c r="B550" t="s">
        <v>870</v>
      </c>
      <c r="C550" t="s">
        <v>869</v>
      </c>
      <c r="D550">
        <v>1.0292840000000001</v>
      </c>
      <c r="E550" s="1">
        <v>2.1399999999999999E-14</v>
      </c>
      <c r="F550">
        <v>4</v>
      </c>
    </row>
    <row r="551" spans="1:6" x14ac:dyDescent="0.2">
      <c r="C551" t="s">
        <v>996</v>
      </c>
      <c r="D551">
        <v>0.95475299999999996</v>
      </c>
      <c r="E551" s="1">
        <v>2.7400000000000001E-9</v>
      </c>
      <c r="F551">
        <v>4</v>
      </c>
    </row>
    <row r="552" spans="1:6" x14ac:dyDescent="0.2">
      <c r="A552">
        <v>23163</v>
      </c>
      <c r="B552" t="s">
        <v>81</v>
      </c>
      <c r="C552" t="s">
        <v>1471</v>
      </c>
      <c r="D552">
        <v>1.3512550000000001</v>
      </c>
      <c r="E552" s="1">
        <v>1.7500000000000001E-14</v>
      </c>
      <c r="F552">
        <v>5</v>
      </c>
    </row>
    <row r="553" spans="1:6" x14ac:dyDescent="0.2">
      <c r="C553" t="s">
        <v>80</v>
      </c>
      <c r="D553">
        <v>0.62305699999999997</v>
      </c>
      <c r="E553">
        <v>3.79148E-4</v>
      </c>
      <c r="F553">
        <v>1</v>
      </c>
    </row>
    <row r="554" spans="1:6" x14ac:dyDescent="0.2">
      <c r="A554">
        <v>2764</v>
      </c>
      <c r="B554" t="s">
        <v>1517</v>
      </c>
      <c r="C554" t="s">
        <v>1516</v>
      </c>
      <c r="D554">
        <v>1.9884630000000001</v>
      </c>
      <c r="E554" s="1">
        <v>3.4099999999999998E-12</v>
      </c>
      <c r="F554">
        <v>5</v>
      </c>
    </row>
    <row r="555" spans="1:6" x14ac:dyDescent="0.2">
      <c r="C555" t="s">
        <v>1963</v>
      </c>
      <c r="D555">
        <v>1.012778</v>
      </c>
      <c r="E555" s="1">
        <v>7.6200000000000002E-20</v>
      </c>
      <c r="F555">
        <v>10</v>
      </c>
    </row>
    <row r="556" spans="1:6" x14ac:dyDescent="0.2">
      <c r="A556">
        <v>2770</v>
      </c>
      <c r="B556" t="s">
        <v>1489</v>
      </c>
      <c r="C556" t="s">
        <v>1488</v>
      </c>
      <c r="D556">
        <v>1.741133</v>
      </c>
      <c r="E556" s="1">
        <v>7.0799999999999999E-14</v>
      </c>
      <c r="F556">
        <v>5</v>
      </c>
    </row>
    <row r="557" spans="1:6" x14ac:dyDescent="0.2">
      <c r="C557" t="s">
        <v>1931</v>
      </c>
      <c r="D557">
        <v>0.65851300000000001</v>
      </c>
      <c r="E557">
        <v>1.9981456000000002E-2</v>
      </c>
      <c r="F557">
        <v>8</v>
      </c>
    </row>
    <row r="558" spans="1:6" x14ac:dyDescent="0.2">
      <c r="A558">
        <v>63906</v>
      </c>
      <c r="B558" t="s">
        <v>25</v>
      </c>
      <c r="C558" t="s">
        <v>24</v>
      </c>
      <c r="D558">
        <v>2.1011790000000001</v>
      </c>
      <c r="E558" s="1">
        <v>1.7999999999999999E-11</v>
      </c>
      <c r="F558">
        <v>1</v>
      </c>
    </row>
    <row r="559" spans="1:6" x14ac:dyDescent="0.2">
      <c r="C559" t="s">
        <v>2140</v>
      </c>
      <c r="D559">
        <v>1.157953</v>
      </c>
      <c r="E559">
        <v>3.617534E-2</v>
      </c>
      <c r="F559">
        <v>10</v>
      </c>
    </row>
    <row r="560" spans="1:6" x14ac:dyDescent="0.2">
      <c r="A560">
        <v>83550</v>
      </c>
      <c r="B560" t="s">
        <v>1014</v>
      </c>
      <c r="C560" t="s">
        <v>1013</v>
      </c>
      <c r="D560">
        <v>1.265185</v>
      </c>
      <c r="E560" s="1">
        <v>9.0300000000000005E-9</v>
      </c>
      <c r="F560">
        <v>4</v>
      </c>
    </row>
    <row r="561" spans="1:6" x14ac:dyDescent="0.2">
      <c r="C561" t="s">
        <v>2001</v>
      </c>
      <c r="D561">
        <v>0.86096099999999998</v>
      </c>
      <c r="E561" s="1">
        <v>4.7699999999999997E-8</v>
      </c>
      <c r="F561">
        <v>10</v>
      </c>
    </row>
    <row r="562" spans="1:6" x14ac:dyDescent="0.2">
      <c r="A562">
        <v>151556</v>
      </c>
      <c r="B562" t="s">
        <v>1068</v>
      </c>
      <c r="C562" t="s">
        <v>1067</v>
      </c>
      <c r="D562">
        <v>1.032767</v>
      </c>
      <c r="E562" s="1">
        <v>1.9399999999999999E-7</v>
      </c>
      <c r="F562">
        <v>4</v>
      </c>
    </row>
    <row r="563" spans="1:6" x14ac:dyDescent="0.2">
      <c r="C563" t="s">
        <v>1278</v>
      </c>
      <c r="D563">
        <v>0.378332</v>
      </c>
      <c r="E563">
        <v>1.0300231999999999E-2</v>
      </c>
      <c r="F563">
        <v>4</v>
      </c>
    </row>
    <row r="564" spans="1:6" x14ac:dyDescent="0.2">
      <c r="A564">
        <v>10888</v>
      </c>
      <c r="B564" t="s">
        <v>242</v>
      </c>
      <c r="C564" t="s">
        <v>241</v>
      </c>
      <c r="D564">
        <v>1.6175489999999999</v>
      </c>
      <c r="E564">
        <v>2.2117674E-2</v>
      </c>
      <c r="F564">
        <v>2</v>
      </c>
    </row>
    <row r="565" spans="1:6" x14ac:dyDescent="0.2">
      <c r="C565" t="s">
        <v>1546</v>
      </c>
      <c r="D565">
        <v>1.4363030000000001</v>
      </c>
      <c r="E565" s="1">
        <v>5.6E-11</v>
      </c>
      <c r="F565">
        <v>5</v>
      </c>
    </row>
    <row r="566" spans="1:6" x14ac:dyDescent="0.2">
      <c r="A566">
        <v>2874</v>
      </c>
      <c r="B566" t="s">
        <v>353</v>
      </c>
      <c r="C566" t="s">
        <v>352</v>
      </c>
      <c r="D566">
        <v>1.4533959999999999</v>
      </c>
      <c r="E566">
        <v>1.3916283999999999E-2</v>
      </c>
      <c r="F566">
        <v>6</v>
      </c>
    </row>
    <row r="567" spans="1:6" x14ac:dyDescent="0.2">
      <c r="C567" t="s">
        <v>1066</v>
      </c>
      <c r="D567">
        <v>1.367394</v>
      </c>
      <c r="E567" s="1">
        <v>1.8099999999999999E-7</v>
      </c>
      <c r="F567">
        <v>4</v>
      </c>
    </row>
    <row r="568" spans="1:6" x14ac:dyDescent="0.2">
      <c r="C568" t="s">
        <v>1758</v>
      </c>
      <c r="D568">
        <v>0.66352699999999998</v>
      </c>
      <c r="E568">
        <v>4.0272420000000003E-3</v>
      </c>
      <c r="F568">
        <v>5</v>
      </c>
    </row>
    <row r="569" spans="1:6" x14ac:dyDescent="0.2">
      <c r="C569" t="s">
        <v>375</v>
      </c>
      <c r="D569">
        <v>0.45698899999999998</v>
      </c>
      <c r="E569">
        <v>3.3766233999999999E-2</v>
      </c>
      <c r="F569">
        <v>6</v>
      </c>
    </row>
    <row r="570" spans="1:6" x14ac:dyDescent="0.2">
      <c r="A570">
        <v>9687</v>
      </c>
      <c r="B570" t="s">
        <v>561</v>
      </c>
      <c r="C570" t="s">
        <v>1506</v>
      </c>
      <c r="D570">
        <v>1.6365099999999999</v>
      </c>
      <c r="E570" s="1">
        <v>8.4200000000000005E-13</v>
      </c>
      <c r="F570">
        <v>5</v>
      </c>
    </row>
    <row r="571" spans="1:6" x14ac:dyDescent="0.2">
      <c r="C571" t="s">
        <v>560</v>
      </c>
      <c r="D571">
        <v>0.84182900000000005</v>
      </c>
      <c r="E571" s="1">
        <v>8.1100000000000003E-6</v>
      </c>
      <c r="F571">
        <v>3</v>
      </c>
    </row>
    <row r="572" spans="1:6" x14ac:dyDescent="0.2">
      <c r="C572" t="s">
        <v>1835</v>
      </c>
      <c r="D572">
        <v>0.697573</v>
      </c>
      <c r="E572" s="1">
        <v>1.4700000000000001E-7</v>
      </c>
      <c r="F572">
        <v>8</v>
      </c>
    </row>
    <row r="573" spans="1:6" x14ac:dyDescent="0.2">
      <c r="A573">
        <v>2895</v>
      </c>
      <c r="B573" t="s">
        <v>1277</v>
      </c>
      <c r="C573" t="s">
        <v>1533</v>
      </c>
      <c r="D573">
        <v>1.984054</v>
      </c>
      <c r="E573" s="1">
        <v>2.7899999999999999E-11</v>
      </c>
      <c r="F573">
        <v>5</v>
      </c>
    </row>
    <row r="574" spans="1:6" x14ac:dyDescent="0.2">
      <c r="C574" t="s">
        <v>1276</v>
      </c>
      <c r="D574">
        <v>0.56525400000000003</v>
      </c>
      <c r="E574">
        <v>9.8449020000000009E-3</v>
      </c>
      <c r="F574">
        <v>4</v>
      </c>
    </row>
    <row r="575" spans="1:6" x14ac:dyDescent="0.2">
      <c r="C575" t="s">
        <v>1754</v>
      </c>
      <c r="D575">
        <v>0.33813500000000002</v>
      </c>
      <c r="E575">
        <v>3.1144760000000001E-3</v>
      </c>
      <c r="F575">
        <v>5</v>
      </c>
    </row>
    <row r="576" spans="1:6" x14ac:dyDescent="0.2">
      <c r="A576">
        <v>2940</v>
      </c>
      <c r="B576" t="s">
        <v>343</v>
      </c>
      <c r="C576" t="s">
        <v>342</v>
      </c>
      <c r="D576">
        <v>1.31548</v>
      </c>
      <c r="E576">
        <v>6.5454019999999996E-3</v>
      </c>
      <c r="F576">
        <v>6</v>
      </c>
    </row>
    <row r="577" spans="1:6" x14ac:dyDescent="0.2">
      <c r="C577" t="s">
        <v>1774</v>
      </c>
      <c r="D577">
        <v>0.413219</v>
      </c>
      <c r="E577">
        <v>1.2990312E-2</v>
      </c>
      <c r="F577">
        <v>5</v>
      </c>
    </row>
    <row r="578" spans="1:6" x14ac:dyDescent="0.2">
      <c r="A578">
        <v>373156</v>
      </c>
      <c r="B578" t="s">
        <v>653</v>
      </c>
      <c r="C578" t="s">
        <v>1660</v>
      </c>
      <c r="D578">
        <v>1.1519459999999999</v>
      </c>
      <c r="E578" s="1">
        <v>1.28E-6</v>
      </c>
      <c r="F578">
        <v>5</v>
      </c>
    </row>
    <row r="579" spans="1:6" x14ac:dyDescent="0.2">
      <c r="C579" t="s">
        <v>652</v>
      </c>
      <c r="D579">
        <v>0.59433499999999995</v>
      </c>
      <c r="E579">
        <v>6.6516170000000003E-3</v>
      </c>
      <c r="F579">
        <v>3</v>
      </c>
    </row>
    <row r="580" spans="1:6" x14ac:dyDescent="0.2">
      <c r="A580">
        <v>11036</v>
      </c>
      <c r="B580" t="s">
        <v>1223</v>
      </c>
      <c r="C580" t="s">
        <v>1381</v>
      </c>
      <c r="D580">
        <v>3.550732</v>
      </c>
      <c r="E580" s="1">
        <v>9.1099999999999995E-26</v>
      </c>
      <c r="F580">
        <v>5</v>
      </c>
    </row>
    <row r="581" spans="1:6" x14ac:dyDescent="0.2">
      <c r="C581" t="s">
        <v>1222</v>
      </c>
      <c r="D581">
        <v>0.55941300000000005</v>
      </c>
      <c r="E581">
        <v>6.5969399999999995E-4</v>
      </c>
      <c r="F581">
        <v>4</v>
      </c>
    </row>
    <row r="582" spans="1:6" x14ac:dyDescent="0.2">
      <c r="A582">
        <v>2967</v>
      </c>
      <c r="B582" t="s">
        <v>1257</v>
      </c>
      <c r="C582" t="s">
        <v>1444</v>
      </c>
      <c r="D582">
        <v>5.9774399999999996</v>
      </c>
      <c r="E582" s="1">
        <v>3.51E-17</v>
      </c>
      <c r="F582">
        <v>5</v>
      </c>
    </row>
    <row r="583" spans="1:6" x14ac:dyDescent="0.2">
      <c r="C583" t="s">
        <v>1256</v>
      </c>
      <c r="D583">
        <v>0.84356699999999996</v>
      </c>
      <c r="E583">
        <v>5.468985E-3</v>
      </c>
      <c r="F583">
        <v>4</v>
      </c>
    </row>
    <row r="584" spans="1:6" x14ac:dyDescent="0.2">
      <c r="C584" t="s">
        <v>2102</v>
      </c>
      <c r="D584">
        <v>0.33930700000000003</v>
      </c>
      <c r="E584">
        <v>1.3817344000000001E-2</v>
      </c>
      <c r="F584">
        <v>10</v>
      </c>
    </row>
    <row r="585" spans="1:6" x14ac:dyDescent="0.2">
      <c r="A585">
        <v>9329</v>
      </c>
      <c r="B585" t="s">
        <v>1034</v>
      </c>
      <c r="C585" t="s">
        <v>1041</v>
      </c>
      <c r="D585">
        <v>1.079434</v>
      </c>
      <c r="E585" s="1">
        <v>4.9299999999999998E-8</v>
      </c>
      <c r="F585">
        <v>4</v>
      </c>
    </row>
    <row r="586" spans="1:6" x14ac:dyDescent="0.2">
      <c r="C586" t="s">
        <v>1033</v>
      </c>
      <c r="D586">
        <v>0.86593699999999996</v>
      </c>
      <c r="E586" s="1">
        <v>3.4100000000000001E-8</v>
      </c>
      <c r="F586">
        <v>4</v>
      </c>
    </row>
    <row r="587" spans="1:6" x14ac:dyDescent="0.2">
      <c r="C587" t="s">
        <v>2041</v>
      </c>
      <c r="D587">
        <v>0.73276200000000002</v>
      </c>
      <c r="E587">
        <v>1.5304899999999999E-4</v>
      </c>
      <c r="F587">
        <v>10</v>
      </c>
    </row>
    <row r="588" spans="1:6" x14ac:dyDescent="0.2">
      <c r="A588">
        <v>3005</v>
      </c>
      <c r="B588" t="s">
        <v>1504</v>
      </c>
      <c r="C588" t="s">
        <v>1503</v>
      </c>
      <c r="D588">
        <v>2.9050400000000001</v>
      </c>
      <c r="E588" s="1">
        <v>5.5399999999999996E-13</v>
      </c>
      <c r="F588">
        <v>5</v>
      </c>
    </row>
    <row r="589" spans="1:6" x14ac:dyDescent="0.2">
      <c r="C589" t="s">
        <v>1921</v>
      </c>
      <c r="D589">
        <v>0.42059999999999997</v>
      </c>
      <c r="E589">
        <v>1.5020476E-2</v>
      </c>
      <c r="F589">
        <v>8</v>
      </c>
    </row>
    <row r="590" spans="1:6" x14ac:dyDescent="0.2">
      <c r="A590">
        <v>729617</v>
      </c>
      <c r="B590" t="s">
        <v>19</v>
      </c>
      <c r="C590" t="s">
        <v>590</v>
      </c>
      <c r="D590">
        <v>5.7784899999999997</v>
      </c>
      <c r="E590" s="1">
        <v>8.8499999999999996E-5</v>
      </c>
      <c r="F590">
        <v>3</v>
      </c>
    </row>
    <row r="591" spans="1:6" x14ac:dyDescent="0.2">
      <c r="C591" t="s">
        <v>18</v>
      </c>
      <c r="D591">
        <v>1.0962719999999999</v>
      </c>
      <c r="E591" s="1">
        <v>4.8499999999999997E-12</v>
      </c>
      <c r="F591">
        <v>1</v>
      </c>
    </row>
    <row r="592" spans="1:6" x14ac:dyDescent="0.2">
      <c r="A592">
        <v>3094</v>
      </c>
      <c r="B592" t="s">
        <v>536</v>
      </c>
      <c r="C592" t="s">
        <v>899</v>
      </c>
      <c r="D592">
        <v>1.323088</v>
      </c>
      <c r="E592" s="1">
        <v>8.5499999999999999E-13</v>
      </c>
      <c r="F592">
        <v>4</v>
      </c>
    </row>
    <row r="593" spans="1:6" x14ac:dyDescent="0.2">
      <c r="C593" t="s">
        <v>535</v>
      </c>
      <c r="D593">
        <v>0.81250800000000001</v>
      </c>
      <c r="E593" s="1">
        <v>1.79E-7</v>
      </c>
      <c r="F593">
        <v>3</v>
      </c>
    </row>
    <row r="594" spans="1:6" x14ac:dyDescent="0.2">
      <c r="C594" t="s">
        <v>1760</v>
      </c>
      <c r="D594">
        <v>0.415323</v>
      </c>
      <c r="E594">
        <v>4.1672230000000003E-3</v>
      </c>
      <c r="F594">
        <v>5</v>
      </c>
    </row>
    <row r="595" spans="1:6" x14ac:dyDescent="0.2">
      <c r="A595">
        <v>84681</v>
      </c>
      <c r="B595" t="s">
        <v>864</v>
      </c>
      <c r="C595" t="s">
        <v>863</v>
      </c>
      <c r="D595">
        <v>1.7532350000000001</v>
      </c>
      <c r="E595" s="1">
        <v>1.74E-14</v>
      </c>
      <c r="F595">
        <v>4</v>
      </c>
    </row>
    <row r="596" spans="1:6" x14ac:dyDescent="0.2">
      <c r="C596" t="s">
        <v>1823</v>
      </c>
      <c r="D596">
        <v>1.190952</v>
      </c>
      <c r="E596" s="1">
        <v>4.8800000000000002E-11</v>
      </c>
      <c r="F596">
        <v>8</v>
      </c>
    </row>
    <row r="597" spans="1:6" x14ac:dyDescent="0.2">
      <c r="A597">
        <v>8331</v>
      </c>
      <c r="B597" t="s">
        <v>677</v>
      </c>
      <c r="C597" t="s">
        <v>836</v>
      </c>
      <c r="D597">
        <v>1.846622</v>
      </c>
      <c r="E597" s="1">
        <v>1.4200000000000001E-17</v>
      </c>
      <c r="F597">
        <v>4</v>
      </c>
    </row>
    <row r="598" spans="1:6" x14ac:dyDescent="0.2">
      <c r="C598" t="s">
        <v>676</v>
      </c>
      <c r="D598">
        <v>0.39318599999999998</v>
      </c>
      <c r="E598">
        <v>1.1926459E-2</v>
      </c>
      <c r="F598">
        <v>3</v>
      </c>
    </row>
    <row r="599" spans="1:6" x14ac:dyDescent="0.2">
      <c r="A599">
        <v>3018</v>
      </c>
      <c r="B599" t="s">
        <v>1608</v>
      </c>
      <c r="C599" t="s">
        <v>1607</v>
      </c>
      <c r="D599">
        <v>1.3196099999999999</v>
      </c>
      <c r="E599" s="1">
        <v>5.2299999999999998E-8</v>
      </c>
      <c r="F599">
        <v>5</v>
      </c>
    </row>
    <row r="600" spans="1:6" x14ac:dyDescent="0.2">
      <c r="C600" t="s">
        <v>1810</v>
      </c>
      <c r="D600">
        <v>1.0797490000000001</v>
      </c>
      <c r="E600" s="1">
        <v>6.1900000000000005E-17</v>
      </c>
      <c r="F600">
        <v>8</v>
      </c>
    </row>
    <row r="601" spans="1:6" x14ac:dyDescent="0.2">
      <c r="A601">
        <v>8354</v>
      </c>
      <c r="B601" t="s">
        <v>751</v>
      </c>
      <c r="C601" t="s">
        <v>750</v>
      </c>
      <c r="D601">
        <v>4.034491</v>
      </c>
      <c r="E601" s="1">
        <v>1.0800000000000001E-36</v>
      </c>
      <c r="F601">
        <v>4</v>
      </c>
    </row>
    <row r="602" spans="1:6" x14ac:dyDescent="0.2">
      <c r="C602" t="s">
        <v>1724</v>
      </c>
      <c r="D602">
        <v>0.72449799999999998</v>
      </c>
      <c r="E602">
        <v>3.9509000000000001E-4</v>
      </c>
      <c r="F602">
        <v>5</v>
      </c>
    </row>
    <row r="603" spans="1:6" x14ac:dyDescent="0.2">
      <c r="A603">
        <v>10357</v>
      </c>
      <c r="B603" t="s">
        <v>1151</v>
      </c>
      <c r="C603" t="s">
        <v>1150</v>
      </c>
      <c r="D603">
        <v>1.0023740000000001</v>
      </c>
      <c r="E603" s="1">
        <v>1.5999999999999999E-5</v>
      </c>
      <c r="F603">
        <v>4</v>
      </c>
    </row>
    <row r="604" spans="1:6" x14ac:dyDescent="0.2">
      <c r="C604" t="s">
        <v>2047</v>
      </c>
      <c r="D604">
        <v>0.56468799999999997</v>
      </c>
      <c r="E604">
        <v>3.0920999999999998E-4</v>
      </c>
      <c r="F604">
        <v>10</v>
      </c>
    </row>
    <row r="605" spans="1:6" x14ac:dyDescent="0.2">
      <c r="A605">
        <v>3146</v>
      </c>
      <c r="B605" t="s">
        <v>423</v>
      </c>
      <c r="C605" t="s">
        <v>422</v>
      </c>
      <c r="D605">
        <v>2.1247889999999998</v>
      </c>
      <c r="E605">
        <v>7.8978880000000005E-3</v>
      </c>
      <c r="F605">
        <v>7</v>
      </c>
    </row>
    <row r="606" spans="1:6" x14ac:dyDescent="0.2">
      <c r="C606" t="s">
        <v>1035</v>
      </c>
      <c r="D606">
        <v>1.2772330000000001</v>
      </c>
      <c r="E606" s="1">
        <v>3.55E-8</v>
      </c>
      <c r="F606">
        <v>4</v>
      </c>
    </row>
    <row r="607" spans="1:6" x14ac:dyDescent="0.2">
      <c r="A607">
        <v>3157</v>
      </c>
      <c r="B607" t="s">
        <v>281</v>
      </c>
      <c r="C607" t="s">
        <v>1632</v>
      </c>
      <c r="D607">
        <v>1.3435170000000001</v>
      </c>
      <c r="E607" s="1">
        <v>2.5800000000000001E-7</v>
      </c>
      <c r="F607">
        <v>5</v>
      </c>
    </row>
    <row r="608" spans="1:6" x14ac:dyDescent="0.2">
      <c r="C608" t="s">
        <v>280</v>
      </c>
      <c r="D608">
        <v>0.72916000000000003</v>
      </c>
      <c r="E608" s="1">
        <v>1.26E-8</v>
      </c>
      <c r="F608">
        <v>6</v>
      </c>
    </row>
    <row r="609" spans="1:6" x14ac:dyDescent="0.2">
      <c r="A609">
        <v>3187</v>
      </c>
      <c r="B609" t="s">
        <v>347</v>
      </c>
      <c r="C609" t="s">
        <v>506</v>
      </c>
      <c r="D609">
        <v>2.3081230000000001</v>
      </c>
      <c r="E609" s="1">
        <v>4.4400000000000003E-11</v>
      </c>
      <c r="F609">
        <v>3</v>
      </c>
    </row>
    <row r="610" spans="1:6" x14ac:dyDescent="0.2">
      <c r="C610" t="s">
        <v>1153</v>
      </c>
      <c r="D610">
        <v>1.669257</v>
      </c>
      <c r="E610" s="1">
        <v>1.9400000000000001E-5</v>
      </c>
      <c r="F610">
        <v>4</v>
      </c>
    </row>
    <row r="611" spans="1:6" x14ac:dyDescent="0.2">
      <c r="C611" t="s">
        <v>346</v>
      </c>
      <c r="D611">
        <v>0.409578</v>
      </c>
      <c r="E611">
        <v>1.0706436999999999E-2</v>
      </c>
      <c r="F611">
        <v>6</v>
      </c>
    </row>
    <row r="612" spans="1:6" x14ac:dyDescent="0.2">
      <c r="A612">
        <v>9987</v>
      </c>
      <c r="B612" t="s">
        <v>581</v>
      </c>
      <c r="C612" t="s">
        <v>1459</v>
      </c>
      <c r="D612">
        <v>1.605348</v>
      </c>
      <c r="E612" s="1">
        <v>1.7299999999999999E-15</v>
      </c>
      <c r="F612">
        <v>5</v>
      </c>
    </row>
    <row r="613" spans="1:6" x14ac:dyDescent="0.2">
      <c r="C613" t="s">
        <v>580</v>
      </c>
      <c r="D613">
        <v>0.956372</v>
      </c>
      <c r="E613" s="1">
        <v>2.7100000000000001E-5</v>
      </c>
      <c r="F613">
        <v>3</v>
      </c>
    </row>
    <row r="614" spans="1:6" x14ac:dyDescent="0.2">
      <c r="C614" t="s">
        <v>1901</v>
      </c>
      <c r="D614">
        <v>0.73059200000000002</v>
      </c>
      <c r="E614">
        <v>4.8367849999999997E-3</v>
      </c>
      <c r="F614">
        <v>8</v>
      </c>
    </row>
    <row r="615" spans="1:6" x14ac:dyDescent="0.2">
      <c r="C615" t="s">
        <v>1722</v>
      </c>
      <c r="D615">
        <v>0.30639300000000003</v>
      </c>
      <c r="E615">
        <v>3.1180500000000001E-4</v>
      </c>
      <c r="F615">
        <v>5</v>
      </c>
    </row>
    <row r="616" spans="1:6" x14ac:dyDescent="0.2">
      <c r="A616">
        <v>3257</v>
      </c>
      <c r="B616" t="s">
        <v>484</v>
      </c>
      <c r="C616" t="s">
        <v>1527</v>
      </c>
      <c r="D616">
        <v>1.7098199999999999</v>
      </c>
      <c r="E616" s="1">
        <v>1.6500000000000001E-11</v>
      </c>
      <c r="F616">
        <v>5</v>
      </c>
    </row>
    <row r="617" spans="1:6" x14ac:dyDescent="0.2">
      <c r="C617" t="s">
        <v>483</v>
      </c>
      <c r="D617">
        <v>0.88996799999999998</v>
      </c>
      <c r="E617">
        <v>9.2010470000000004E-3</v>
      </c>
      <c r="F617">
        <v>9</v>
      </c>
    </row>
    <row r="618" spans="1:6" x14ac:dyDescent="0.2">
      <c r="A618">
        <v>3265</v>
      </c>
      <c r="B618" t="s">
        <v>773</v>
      </c>
      <c r="C618" t="s">
        <v>772</v>
      </c>
      <c r="D618">
        <v>2.0080629999999999</v>
      </c>
      <c r="E618" s="1">
        <v>7.0899999999999997E-27</v>
      </c>
      <c r="F618">
        <v>4</v>
      </c>
    </row>
    <row r="619" spans="1:6" x14ac:dyDescent="0.2">
      <c r="C619" t="s">
        <v>1831</v>
      </c>
      <c r="D619">
        <v>1.3030619999999999</v>
      </c>
      <c r="E619" s="1">
        <v>4.3499999999999999E-8</v>
      </c>
      <c r="F619">
        <v>8</v>
      </c>
    </row>
    <row r="620" spans="1:6" x14ac:dyDescent="0.2">
      <c r="A620">
        <v>3299</v>
      </c>
      <c r="B620" t="s">
        <v>1508</v>
      </c>
      <c r="C620" t="s">
        <v>1507</v>
      </c>
      <c r="D620">
        <v>3.549515</v>
      </c>
      <c r="E620" s="1">
        <v>8.9900000000000001E-13</v>
      </c>
      <c r="F620">
        <v>5</v>
      </c>
    </row>
    <row r="621" spans="1:6" x14ac:dyDescent="0.2">
      <c r="C621" t="s">
        <v>2014</v>
      </c>
      <c r="D621">
        <v>0.69193700000000002</v>
      </c>
      <c r="E621" s="1">
        <v>1.0899999999999999E-6</v>
      </c>
      <c r="F621">
        <v>10</v>
      </c>
    </row>
    <row r="622" spans="1:6" x14ac:dyDescent="0.2">
      <c r="A622">
        <v>8988</v>
      </c>
      <c r="B622" t="s">
        <v>696</v>
      </c>
      <c r="C622" t="s">
        <v>1425</v>
      </c>
      <c r="D622">
        <v>1.89673</v>
      </c>
      <c r="E622" s="1">
        <v>7.4900000000000002E-19</v>
      </c>
      <c r="F622">
        <v>5</v>
      </c>
    </row>
    <row r="623" spans="1:6" x14ac:dyDescent="0.2">
      <c r="C623" t="s">
        <v>695</v>
      </c>
      <c r="D623">
        <v>0.688446</v>
      </c>
      <c r="E623">
        <v>2.0490089999999999E-2</v>
      </c>
      <c r="F623">
        <v>3</v>
      </c>
    </row>
    <row r="624" spans="1:6" x14ac:dyDescent="0.2">
      <c r="A624">
        <v>29094</v>
      </c>
      <c r="B624" t="s">
        <v>53</v>
      </c>
      <c r="C624" t="s">
        <v>52</v>
      </c>
      <c r="D624">
        <v>1.960297</v>
      </c>
      <c r="E624" s="1">
        <v>2.5700000000000001E-5</v>
      </c>
      <c r="F624">
        <v>1</v>
      </c>
    </row>
    <row r="625" spans="1:6" x14ac:dyDescent="0.2">
      <c r="C625" t="s">
        <v>1080</v>
      </c>
      <c r="D625">
        <v>1.355639</v>
      </c>
      <c r="E625" s="1">
        <v>3.7599999999999998E-7</v>
      </c>
      <c r="F625">
        <v>4</v>
      </c>
    </row>
    <row r="626" spans="1:6" x14ac:dyDescent="0.2">
      <c r="C626" t="s">
        <v>1827</v>
      </c>
      <c r="D626">
        <v>1.1395960000000001</v>
      </c>
      <c r="E626" s="1">
        <v>1.9800000000000002E-9</v>
      </c>
      <c r="F626">
        <v>8</v>
      </c>
    </row>
    <row r="627" spans="1:6" x14ac:dyDescent="0.2">
      <c r="C627" t="s">
        <v>1784</v>
      </c>
      <c r="D627">
        <v>0.297236</v>
      </c>
      <c r="E627">
        <v>1.9822896E-2</v>
      </c>
      <c r="F627">
        <v>5</v>
      </c>
    </row>
    <row r="628" spans="1:6" x14ac:dyDescent="0.2">
      <c r="A628">
        <v>10808</v>
      </c>
      <c r="B628" t="s">
        <v>1573</v>
      </c>
      <c r="C628" t="s">
        <v>1572</v>
      </c>
      <c r="D628">
        <v>2.7731059999999998</v>
      </c>
      <c r="E628" s="1">
        <v>1.5E-9</v>
      </c>
      <c r="F628">
        <v>5</v>
      </c>
    </row>
    <row r="629" spans="1:6" x14ac:dyDescent="0.2">
      <c r="C629" t="s">
        <v>2026</v>
      </c>
      <c r="D629">
        <v>0.60054799999999997</v>
      </c>
      <c r="E629" s="1">
        <v>1.0499999999999999E-5</v>
      </c>
      <c r="F629">
        <v>10</v>
      </c>
    </row>
    <row r="630" spans="1:6" x14ac:dyDescent="0.2">
      <c r="A630">
        <v>10075</v>
      </c>
      <c r="B630" t="s">
        <v>184</v>
      </c>
      <c r="C630" t="s">
        <v>1389</v>
      </c>
      <c r="D630">
        <v>4.0696380000000003</v>
      </c>
      <c r="E630" s="1">
        <v>4.94E-24</v>
      </c>
      <c r="F630">
        <v>5</v>
      </c>
    </row>
    <row r="631" spans="1:6" x14ac:dyDescent="0.2">
      <c r="C631" t="s">
        <v>183</v>
      </c>
      <c r="D631">
        <v>1.8220970000000001</v>
      </c>
      <c r="E631">
        <v>4.7780811999999999E-2</v>
      </c>
      <c r="F631">
        <v>1</v>
      </c>
    </row>
    <row r="632" spans="1:6" x14ac:dyDescent="0.2">
      <c r="C632" t="s">
        <v>1245</v>
      </c>
      <c r="D632">
        <v>0.57879999999999998</v>
      </c>
      <c r="E632">
        <v>2.891495E-3</v>
      </c>
      <c r="F632">
        <v>4</v>
      </c>
    </row>
    <row r="633" spans="1:6" x14ac:dyDescent="0.2">
      <c r="A633">
        <v>3385</v>
      </c>
      <c r="B633" t="s">
        <v>200</v>
      </c>
      <c r="C633" t="s">
        <v>1909</v>
      </c>
      <c r="D633">
        <v>1.0752839999999999</v>
      </c>
      <c r="E633">
        <v>8.2186540000000006E-3</v>
      </c>
      <c r="F633">
        <v>8</v>
      </c>
    </row>
    <row r="634" spans="1:6" x14ac:dyDescent="0.2">
      <c r="C634" t="s">
        <v>199</v>
      </c>
      <c r="D634">
        <v>0.85343599999999997</v>
      </c>
      <c r="E634">
        <v>1.27646E-4</v>
      </c>
      <c r="F634">
        <v>2</v>
      </c>
    </row>
    <row r="635" spans="1:6" x14ac:dyDescent="0.2">
      <c r="A635">
        <v>3417</v>
      </c>
      <c r="B635" t="s">
        <v>646</v>
      </c>
      <c r="C635" t="s">
        <v>1376</v>
      </c>
      <c r="D635">
        <v>6.5206569999999999</v>
      </c>
      <c r="E635" s="1">
        <v>6.5899999999999997E-26</v>
      </c>
      <c r="F635">
        <v>5</v>
      </c>
    </row>
    <row r="636" spans="1:6" x14ac:dyDescent="0.2">
      <c r="C636" t="s">
        <v>645</v>
      </c>
      <c r="D636">
        <v>0.71445599999999998</v>
      </c>
      <c r="E636">
        <v>2.913835E-3</v>
      </c>
      <c r="F636">
        <v>3</v>
      </c>
    </row>
    <row r="637" spans="1:6" x14ac:dyDescent="0.2">
      <c r="A637">
        <v>55081</v>
      </c>
      <c r="B637" t="s">
        <v>269</v>
      </c>
      <c r="C637" t="s">
        <v>268</v>
      </c>
      <c r="D637">
        <v>1.752367</v>
      </c>
      <c r="E637" s="1">
        <v>1.3E-17</v>
      </c>
      <c r="F637">
        <v>6</v>
      </c>
    </row>
    <row r="638" spans="1:6" x14ac:dyDescent="0.2">
      <c r="C638" t="s">
        <v>1885</v>
      </c>
      <c r="D638">
        <v>0.454733</v>
      </c>
      <c r="E638">
        <v>2.1340500000000002E-3</v>
      </c>
      <c r="F638">
        <v>8</v>
      </c>
    </row>
    <row r="639" spans="1:6" x14ac:dyDescent="0.2">
      <c r="A639">
        <v>3551</v>
      </c>
      <c r="B639" t="s">
        <v>374</v>
      </c>
      <c r="C639" t="s">
        <v>373</v>
      </c>
      <c r="D639">
        <v>2.2940160000000001</v>
      </c>
      <c r="E639">
        <v>3.3203920999999997E-2</v>
      </c>
      <c r="F639">
        <v>6</v>
      </c>
    </row>
    <row r="640" spans="1:6" x14ac:dyDescent="0.2">
      <c r="C640" t="s">
        <v>1775</v>
      </c>
      <c r="D640">
        <v>0.62433399999999994</v>
      </c>
      <c r="E640">
        <v>1.3881701999999999E-2</v>
      </c>
      <c r="F640">
        <v>5</v>
      </c>
    </row>
    <row r="641" spans="1:6" x14ac:dyDescent="0.2">
      <c r="A641">
        <v>3552</v>
      </c>
      <c r="B641" t="s">
        <v>667</v>
      </c>
      <c r="C641" t="s">
        <v>1024</v>
      </c>
      <c r="D641">
        <v>2.2614260000000002</v>
      </c>
      <c r="E641" s="1">
        <v>1.99E-8</v>
      </c>
      <c r="F641">
        <v>4</v>
      </c>
    </row>
    <row r="642" spans="1:6" x14ac:dyDescent="0.2">
      <c r="C642" t="s">
        <v>1526</v>
      </c>
      <c r="D642">
        <v>1.7580229999999999</v>
      </c>
      <c r="E642" s="1">
        <v>1.31E-11</v>
      </c>
      <c r="F642">
        <v>5</v>
      </c>
    </row>
    <row r="643" spans="1:6" x14ac:dyDescent="0.2">
      <c r="C643" t="s">
        <v>1926</v>
      </c>
      <c r="D643">
        <v>0.52554999999999996</v>
      </c>
      <c r="E643">
        <v>1.7860668E-2</v>
      </c>
      <c r="F643">
        <v>8</v>
      </c>
    </row>
    <row r="644" spans="1:6" x14ac:dyDescent="0.2">
      <c r="C644" t="s">
        <v>666</v>
      </c>
      <c r="D644">
        <v>7.5029999999999999E-2</v>
      </c>
      <c r="E644">
        <v>8.0546379999999994E-3</v>
      </c>
      <c r="F644">
        <v>3</v>
      </c>
    </row>
    <row r="645" spans="1:6" x14ac:dyDescent="0.2">
      <c r="A645">
        <v>53832</v>
      </c>
      <c r="B645" t="s">
        <v>1662</v>
      </c>
      <c r="C645" t="s">
        <v>1661</v>
      </c>
      <c r="D645">
        <v>1.5247889999999999</v>
      </c>
      <c r="E645" s="1">
        <v>1.55E-6</v>
      </c>
      <c r="F645">
        <v>5</v>
      </c>
    </row>
    <row r="646" spans="1:6" x14ac:dyDescent="0.2">
      <c r="C646" t="s">
        <v>2084</v>
      </c>
      <c r="D646">
        <v>0.35147400000000001</v>
      </c>
      <c r="E646">
        <v>5.357405E-3</v>
      </c>
      <c r="F646">
        <v>10</v>
      </c>
    </row>
    <row r="647" spans="1:6" x14ac:dyDescent="0.2">
      <c r="C647" t="s">
        <v>2119</v>
      </c>
      <c r="D647">
        <v>0.264932</v>
      </c>
      <c r="E647">
        <v>2.0747017999999999E-2</v>
      </c>
      <c r="F647">
        <v>10</v>
      </c>
    </row>
    <row r="648" spans="1:6" x14ac:dyDescent="0.2">
      <c r="A648">
        <v>55801</v>
      </c>
      <c r="B648" t="s">
        <v>1636</v>
      </c>
      <c r="C648" t="s">
        <v>1635</v>
      </c>
      <c r="D648">
        <v>1.055793</v>
      </c>
      <c r="E648" s="1">
        <v>3.3299999999999998E-7</v>
      </c>
      <c r="F648">
        <v>5</v>
      </c>
    </row>
    <row r="649" spans="1:6" x14ac:dyDescent="0.2">
      <c r="C649" t="s">
        <v>1976</v>
      </c>
      <c r="D649">
        <v>0.92384599999999995</v>
      </c>
      <c r="E649" s="1">
        <v>3.2800000000000002E-13</v>
      </c>
      <c r="F649">
        <v>10</v>
      </c>
    </row>
    <row r="650" spans="1:6" x14ac:dyDescent="0.2">
      <c r="A650">
        <v>90865</v>
      </c>
      <c r="B650" t="s">
        <v>409</v>
      </c>
      <c r="C650" t="s">
        <v>760</v>
      </c>
      <c r="D650">
        <v>2.059698</v>
      </c>
      <c r="E650" s="1">
        <v>3.9099999999999997E-33</v>
      </c>
      <c r="F650">
        <v>4</v>
      </c>
    </row>
    <row r="651" spans="1:6" x14ac:dyDescent="0.2">
      <c r="C651" t="s">
        <v>408</v>
      </c>
      <c r="D651">
        <v>0.29788300000000001</v>
      </c>
      <c r="E651">
        <v>1.2375680000000001E-3</v>
      </c>
      <c r="F651">
        <v>7</v>
      </c>
    </row>
    <row r="652" spans="1:6" x14ac:dyDescent="0.2">
      <c r="A652">
        <v>3579</v>
      </c>
      <c r="B652" t="s">
        <v>1383</v>
      </c>
      <c r="C652" t="s">
        <v>1382</v>
      </c>
      <c r="D652">
        <v>1.816754</v>
      </c>
      <c r="E652" s="1">
        <v>1.4200000000000001E-25</v>
      </c>
      <c r="F652">
        <v>5</v>
      </c>
    </row>
    <row r="653" spans="1:6" x14ac:dyDescent="0.2">
      <c r="C653" t="s">
        <v>2024</v>
      </c>
      <c r="D653">
        <v>0.33725100000000002</v>
      </c>
      <c r="E653" s="1">
        <v>7.9699999999999999E-6</v>
      </c>
      <c r="F653">
        <v>10</v>
      </c>
    </row>
    <row r="654" spans="1:6" x14ac:dyDescent="0.2">
      <c r="A654">
        <v>3608</v>
      </c>
      <c r="B654" t="s">
        <v>808</v>
      </c>
      <c r="C654" t="s">
        <v>1620</v>
      </c>
      <c r="D654">
        <v>2.760958</v>
      </c>
      <c r="E654" s="1">
        <v>1.3199999999999999E-7</v>
      </c>
      <c r="F654">
        <v>5</v>
      </c>
    </row>
    <row r="655" spans="1:6" x14ac:dyDescent="0.2">
      <c r="C655" t="s">
        <v>807</v>
      </c>
      <c r="D655">
        <v>2.1978580000000001</v>
      </c>
      <c r="E655" s="1">
        <v>1.7699999999999999E-21</v>
      </c>
      <c r="F655">
        <v>4</v>
      </c>
    </row>
    <row r="656" spans="1:6" x14ac:dyDescent="0.2">
      <c r="C656" t="s">
        <v>1287</v>
      </c>
      <c r="D656">
        <v>0.42646499999999998</v>
      </c>
      <c r="E656">
        <v>1.5137823999999999E-2</v>
      </c>
      <c r="F656">
        <v>4</v>
      </c>
    </row>
    <row r="657" spans="1:6" x14ac:dyDescent="0.2">
      <c r="A657">
        <v>3640</v>
      </c>
      <c r="B657" t="s">
        <v>712</v>
      </c>
      <c r="C657" t="s">
        <v>917</v>
      </c>
      <c r="D657">
        <v>1.09598</v>
      </c>
      <c r="E657" s="1">
        <v>8.1699999999999993E-12</v>
      </c>
      <c r="F657">
        <v>4</v>
      </c>
    </row>
    <row r="658" spans="1:6" x14ac:dyDescent="0.2">
      <c r="C658" t="s">
        <v>711</v>
      </c>
      <c r="D658">
        <v>0.311585</v>
      </c>
      <c r="E658">
        <v>2.6594742000000001E-2</v>
      </c>
      <c r="F658">
        <v>3</v>
      </c>
    </row>
    <row r="659" spans="1:6" x14ac:dyDescent="0.2">
      <c r="A659">
        <v>92105</v>
      </c>
      <c r="B659" t="s">
        <v>478</v>
      </c>
      <c r="C659" t="s">
        <v>477</v>
      </c>
      <c r="D659">
        <v>1.4343889999999999</v>
      </c>
      <c r="E659">
        <v>4.3372020000000001E-3</v>
      </c>
      <c r="F659">
        <v>9</v>
      </c>
    </row>
    <row r="660" spans="1:6" x14ac:dyDescent="0.2">
      <c r="C660" t="s">
        <v>1030</v>
      </c>
      <c r="D660">
        <v>1.2622660000000001</v>
      </c>
      <c r="E660" s="1">
        <v>3.0099999999999998E-8</v>
      </c>
      <c r="F660">
        <v>4</v>
      </c>
    </row>
    <row r="661" spans="1:6" x14ac:dyDescent="0.2">
      <c r="C661" t="s">
        <v>1243</v>
      </c>
      <c r="D661">
        <v>0.55759599999999998</v>
      </c>
      <c r="E661">
        <v>2.4443049999999999E-3</v>
      </c>
      <c r="F661">
        <v>4</v>
      </c>
    </row>
    <row r="662" spans="1:6" x14ac:dyDescent="0.2">
      <c r="A662">
        <v>51194</v>
      </c>
      <c r="B662" t="s">
        <v>983</v>
      </c>
      <c r="C662" t="s">
        <v>982</v>
      </c>
      <c r="D662">
        <v>1.6111230000000001</v>
      </c>
      <c r="E662" s="1">
        <v>1.2400000000000001E-9</v>
      </c>
      <c r="F662">
        <v>4</v>
      </c>
    </row>
    <row r="663" spans="1:6" x14ac:dyDescent="0.2">
      <c r="C663" t="s">
        <v>1513</v>
      </c>
      <c r="D663">
        <v>1.228896</v>
      </c>
      <c r="E663" s="1">
        <v>2.66E-12</v>
      </c>
      <c r="F663">
        <v>5</v>
      </c>
    </row>
    <row r="664" spans="1:6" x14ac:dyDescent="0.2">
      <c r="A664">
        <v>79711</v>
      </c>
      <c r="B664" t="s">
        <v>971</v>
      </c>
      <c r="C664" t="s">
        <v>970</v>
      </c>
      <c r="D664">
        <v>1.482486</v>
      </c>
      <c r="E664" s="1">
        <v>3.88E-10</v>
      </c>
      <c r="F664">
        <v>4</v>
      </c>
    </row>
    <row r="665" spans="1:6" x14ac:dyDescent="0.2">
      <c r="C665" t="s">
        <v>2044</v>
      </c>
      <c r="D665">
        <v>0.38149</v>
      </c>
      <c r="E665">
        <v>2.37994E-4</v>
      </c>
      <c r="F665">
        <v>10</v>
      </c>
    </row>
    <row r="666" spans="1:6" x14ac:dyDescent="0.2">
      <c r="A666">
        <v>153572</v>
      </c>
      <c r="B666" t="s">
        <v>467</v>
      </c>
      <c r="C666" t="s">
        <v>466</v>
      </c>
      <c r="D666">
        <v>1.5042949999999999</v>
      </c>
      <c r="E666">
        <v>4.9821653E-2</v>
      </c>
      <c r="F666">
        <v>7</v>
      </c>
    </row>
    <row r="667" spans="1:6" x14ac:dyDescent="0.2">
      <c r="C667" t="s">
        <v>719</v>
      </c>
      <c r="D667">
        <v>0.35586499999999999</v>
      </c>
      <c r="E667">
        <v>2.9785758999999998E-2</v>
      </c>
      <c r="F667">
        <v>3</v>
      </c>
    </row>
    <row r="668" spans="1:6" x14ac:dyDescent="0.2">
      <c r="A668">
        <v>23479</v>
      </c>
      <c r="B668" t="s">
        <v>1468</v>
      </c>
      <c r="C668" t="s">
        <v>1467</v>
      </c>
      <c r="D668">
        <v>2.300662</v>
      </c>
      <c r="E668" s="1">
        <v>6.2299999999999999E-15</v>
      </c>
      <c r="F668">
        <v>4</v>
      </c>
    </row>
    <row r="669" spans="1:6" x14ac:dyDescent="0.2">
      <c r="C669" t="s">
        <v>1752</v>
      </c>
      <c r="D669">
        <v>0.54012700000000002</v>
      </c>
      <c r="E669">
        <v>2.485143E-3</v>
      </c>
      <c r="F669">
        <v>5</v>
      </c>
    </row>
    <row r="670" spans="1:6" x14ac:dyDescent="0.2">
      <c r="A670">
        <v>142683</v>
      </c>
      <c r="B670" t="s">
        <v>29</v>
      </c>
      <c r="C670" t="s">
        <v>28</v>
      </c>
      <c r="D670">
        <v>1.5317179999999999</v>
      </c>
      <c r="E670" s="1">
        <v>2.3800000000000001E-10</v>
      </c>
      <c r="F670">
        <v>1</v>
      </c>
    </row>
    <row r="671" spans="1:6" x14ac:dyDescent="0.2">
      <c r="C671" t="s">
        <v>1414</v>
      </c>
      <c r="D671">
        <v>0.426873</v>
      </c>
      <c r="E671" s="1">
        <v>1.2300000000000001E-20</v>
      </c>
      <c r="F671">
        <v>5</v>
      </c>
    </row>
    <row r="672" spans="1:6" x14ac:dyDescent="0.2">
      <c r="A672">
        <v>150771</v>
      </c>
      <c r="B672" t="s">
        <v>814</v>
      </c>
      <c r="C672" t="s">
        <v>813</v>
      </c>
      <c r="D672">
        <v>1.217149</v>
      </c>
      <c r="E672" s="1">
        <v>2.4799999999999999E-20</v>
      </c>
      <c r="F672">
        <v>4</v>
      </c>
    </row>
    <row r="673" spans="1:6" x14ac:dyDescent="0.2">
      <c r="C673" t="s">
        <v>1708</v>
      </c>
      <c r="D673">
        <v>0.82082500000000003</v>
      </c>
      <c r="E673" s="1">
        <v>7.4599999999999997E-5</v>
      </c>
      <c r="F673">
        <v>5</v>
      </c>
    </row>
    <row r="674" spans="1:6" x14ac:dyDescent="0.2">
      <c r="A674">
        <v>3728</v>
      </c>
      <c r="B674" t="s">
        <v>753</v>
      </c>
      <c r="C674" t="s">
        <v>752</v>
      </c>
      <c r="D674">
        <v>2.2258939999999998</v>
      </c>
      <c r="E674" s="1">
        <v>2.0700000000000001E-36</v>
      </c>
      <c r="F674">
        <v>4</v>
      </c>
    </row>
    <row r="675" spans="1:6" x14ac:dyDescent="0.2">
      <c r="C675" t="s">
        <v>2034</v>
      </c>
      <c r="D675">
        <v>0.34332099999999999</v>
      </c>
      <c r="E675" s="1">
        <v>5.5099999999999998E-5</v>
      </c>
      <c r="F675">
        <v>10</v>
      </c>
    </row>
    <row r="676" spans="1:6" x14ac:dyDescent="0.2">
      <c r="A676">
        <v>3744</v>
      </c>
      <c r="B676" t="s">
        <v>1171</v>
      </c>
      <c r="C676" t="s">
        <v>1170</v>
      </c>
      <c r="D676">
        <v>0.50866800000000001</v>
      </c>
      <c r="E676" s="1">
        <v>3.65E-5</v>
      </c>
      <c r="F676">
        <v>4</v>
      </c>
    </row>
    <row r="677" spans="1:6" x14ac:dyDescent="0.2">
      <c r="C677" t="s">
        <v>2076</v>
      </c>
      <c r="D677">
        <v>0.45296999999999998</v>
      </c>
      <c r="E677">
        <v>4.379923E-3</v>
      </c>
      <c r="F677">
        <v>10</v>
      </c>
    </row>
    <row r="678" spans="1:6" x14ac:dyDescent="0.2">
      <c r="A678">
        <v>3752</v>
      </c>
      <c r="B678" t="s">
        <v>434</v>
      </c>
      <c r="C678" t="s">
        <v>433</v>
      </c>
      <c r="D678">
        <v>1.151939</v>
      </c>
      <c r="E678">
        <v>1.5670125999999999E-2</v>
      </c>
      <c r="F678">
        <v>7</v>
      </c>
    </row>
    <row r="679" spans="1:6" x14ac:dyDescent="0.2">
      <c r="C679" t="s">
        <v>1897</v>
      </c>
      <c r="D679">
        <v>0.78733799999999998</v>
      </c>
      <c r="E679">
        <v>3.6478050000000001E-3</v>
      </c>
      <c r="F679">
        <v>8</v>
      </c>
    </row>
    <row r="680" spans="1:6" x14ac:dyDescent="0.2">
      <c r="C680" t="s">
        <v>1291</v>
      </c>
      <c r="D680">
        <v>0.32639600000000002</v>
      </c>
      <c r="E680">
        <v>1.8073388999999999E-2</v>
      </c>
      <c r="F680">
        <v>4</v>
      </c>
    </row>
    <row r="681" spans="1:6" x14ac:dyDescent="0.2">
      <c r="A681">
        <v>8645</v>
      </c>
      <c r="B681" t="s">
        <v>123</v>
      </c>
      <c r="C681" t="s">
        <v>122</v>
      </c>
      <c r="D681">
        <v>1.2697240000000001</v>
      </c>
      <c r="E681">
        <v>7.7930990000000004E-3</v>
      </c>
      <c r="F681">
        <v>1</v>
      </c>
    </row>
    <row r="682" spans="1:6" x14ac:dyDescent="0.2">
      <c r="C682" t="s">
        <v>1994</v>
      </c>
      <c r="D682">
        <v>0.81030999999999997</v>
      </c>
      <c r="E682" s="1">
        <v>3.0399999999999998E-9</v>
      </c>
      <c r="F682">
        <v>10</v>
      </c>
    </row>
    <row r="683" spans="1:6" x14ac:dyDescent="0.2">
      <c r="C683" t="s">
        <v>2015</v>
      </c>
      <c r="D683">
        <v>0.37175999999999998</v>
      </c>
      <c r="E683" s="1">
        <v>1.4300000000000001E-6</v>
      </c>
      <c r="F683">
        <v>10</v>
      </c>
    </row>
    <row r="684" spans="1:6" x14ac:dyDescent="0.2">
      <c r="A684">
        <v>10242</v>
      </c>
      <c r="B684" t="s">
        <v>194</v>
      </c>
      <c r="C684" t="s">
        <v>851</v>
      </c>
      <c r="D684">
        <v>1.003843</v>
      </c>
      <c r="E684" s="1">
        <v>1.71E-15</v>
      </c>
      <c r="F684">
        <v>4</v>
      </c>
    </row>
    <row r="685" spans="1:6" x14ac:dyDescent="0.2">
      <c r="C685" t="s">
        <v>193</v>
      </c>
      <c r="D685">
        <v>0.98246100000000003</v>
      </c>
      <c r="E685" s="1">
        <v>1.8300000000000001E-5</v>
      </c>
      <c r="F685">
        <v>2</v>
      </c>
    </row>
    <row r="686" spans="1:6" x14ac:dyDescent="0.2">
      <c r="C686" t="s">
        <v>593</v>
      </c>
      <c r="D686">
        <v>0.398397</v>
      </c>
      <c r="E686">
        <v>1.3148399999999999E-4</v>
      </c>
      <c r="F686">
        <v>3</v>
      </c>
    </row>
    <row r="687" spans="1:6" x14ac:dyDescent="0.2">
      <c r="A687">
        <v>3790</v>
      </c>
      <c r="B687" t="s">
        <v>1073</v>
      </c>
      <c r="C687" t="s">
        <v>1687</v>
      </c>
      <c r="D687">
        <v>1.2113510000000001</v>
      </c>
      <c r="E687" s="1">
        <v>1.6500000000000001E-5</v>
      </c>
      <c r="F687">
        <v>5</v>
      </c>
    </row>
    <row r="688" spans="1:6" x14ac:dyDescent="0.2">
      <c r="C688" t="s">
        <v>1072</v>
      </c>
      <c r="D688">
        <v>0.67979900000000004</v>
      </c>
      <c r="E688" s="1">
        <v>2.6100000000000002E-7</v>
      </c>
      <c r="F688">
        <v>4</v>
      </c>
    </row>
    <row r="689" spans="1:6" x14ac:dyDescent="0.2">
      <c r="A689">
        <v>115207</v>
      </c>
      <c r="B689" t="s">
        <v>1685</v>
      </c>
      <c r="C689" t="s">
        <v>1684</v>
      </c>
      <c r="D689">
        <v>1.1301600000000001</v>
      </c>
      <c r="E689" s="1">
        <v>1.43E-5</v>
      </c>
      <c r="F689">
        <v>5</v>
      </c>
    </row>
    <row r="690" spans="1:6" x14ac:dyDescent="0.2">
      <c r="C690" t="s">
        <v>1740</v>
      </c>
      <c r="D690">
        <v>0.74225200000000002</v>
      </c>
      <c r="E690">
        <v>1.3149909999999999E-3</v>
      </c>
      <c r="F690">
        <v>5</v>
      </c>
    </row>
    <row r="691" spans="1:6" x14ac:dyDescent="0.2">
      <c r="C691" t="s">
        <v>2053</v>
      </c>
      <c r="D691">
        <v>0.35224499999999997</v>
      </c>
      <c r="E691">
        <v>5.6284800000000002E-4</v>
      </c>
      <c r="F691">
        <v>10</v>
      </c>
    </row>
    <row r="692" spans="1:6" x14ac:dyDescent="0.2">
      <c r="A692">
        <v>9798</v>
      </c>
      <c r="B692" t="s">
        <v>244</v>
      </c>
      <c r="C692" t="s">
        <v>243</v>
      </c>
      <c r="D692">
        <v>1.4474419999999999</v>
      </c>
      <c r="E692">
        <v>2.9226274999999999E-2</v>
      </c>
      <c r="F692">
        <v>2</v>
      </c>
    </row>
    <row r="693" spans="1:6" x14ac:dyDescent="0.2">
      <c r="C693" t="s">
        <v>2007</v>
      </c>
      <c r="D693">
        <v>0.72411000000000003</v>
      </c>
      <c r="E693" s="1">
        <v>1.0700000000000001E-7</v>
      </c>
      <c r="F693">
        <v>10</v>
      </c>
    </row>
    <row r="694" spans="1:6" x14ac:dyDescent="0.2">
      <c r="A694">
        <v>9870</v>
      </c>
      <c r="B694" t="s">
        <v>964</v>
      </c>
      <c r="C694" t="s">
        <v>1627</v>
      </c>
      <c r="D694">
        <v>1.516694</v>
      </c>
      <c r="E694" s="1">
        <v>1.8400000000000001E-7</v>
      </c>
      <c r="F694">
        <v>5</v>
      </c>
    </row>
    <row r="695" spans="1:6" x14ac:dyDescent="0.2">
      <c r="C695" t="s">
        <v>963</v>
      </c>
      <c r="D695">
        <v>1.5042249999999999</v>
      </c>
      <c r="E695" s="1">
        <v>2.8599999999999999E-10</v>
      </c>
      <c r="F695">
        <v>4</v>
      </c>
    </row>
    <row r="696" spans="1:6" x14ac:dyDescent="0.2">
      <c r="A696">
        <v>23334</v>
      </c>
      <c r="B696" t="s">
        <v>317</v>
      </c>
      <c r="C696" t="s">
        <v>931</v>
      </c>
      <c r="D696">
        <v>1.168723</v>
      </c>
      <c r="E696" s="1">
        <v>1.8599999999999999E-11</v>
      </c>
      <c r="F696">
        <v>4</v>
      </c>
    </row>
    <row r="697" spans="1:6" x14ac:dyDescent="0.2">
      <c r="C697" t="s">
        <v>1974</v>
      </c>
      <c r="D697">
        <v>0.84602900000000003</v>
      </c>
      <c r="E697" s="1">
        <v>2.8799999999999998E-13</v>
      </c>
      <c r="F697">
        <v>10</v>
      </c>
    </row>
    <row r="698" spans="1:6" x14ac:dyDescent="0.2">
      <c r="C698" t="s">
        <v>1663</v>
      </c>
      <c r="D698">
        <v>0.60077499999999995</v>
      </c>
      <c r="E698" s="1">
        <v>1.7E-6</v>
      </c>
      <c r="F698">
        <v>5</v>
      </c>
    </row>
    <row r="699" spans="1:6" x14ac:dyDescent="0.2">
      <c r="C699" t="s">
        <v>316</v>
      </c>
      <c r="D699">
        <v>0.428539</v>
      </c>
      <c r="E699">
        <v>6.0203199999999996E-4</v>
      </c>
      <c r="F699">
        <v>6</v>
      </c>
    </row>
    <row r="700" spans="1:6" x14ac:dyDescent="0.2">
      <c r="A700">
        <v>9786</v>
      </c>
      <c r="B700" t="s">
        <v>351</v>
      </c>
      <c r="C700" t="s">
        <v>1105</v>
      </c>
      <c r="D700">
        <v>2.2983090000000002</v>
      </c>
      <c r="E700" s="1">
        <v>1.7E-6</v>
      </c>
      <c r="F700">
        <v>4</v>
      </c>
    </row>
    <row r="701" spans="1:6" x14ac:dyDescent="0.2">
      <c r="C701" t="s">
        <v>350</v>
      </c>
      <c r="D701">
        <v>0.25176700000000002</v>
      </c>
      <c r="E701">
        <v>1.2769727999999999E-2</v>
      </c>
      <c r="F701">
        <v>6</v>
      </c>
    </row>
    <row r="702" spans="1:6" x14ac:dyDescent="0.2">
      <c r="A702">
        <v>56243</v>
      </c>
      <c r="B702" t="s">
        <v>1049</v>
      </c>
      <c r="C702" t="s">
        <v>1048</v>
      </c>
      <c r="D702">
        <v>1.0261720000000001</v>
      </c>
      <c r="E702" s="1">
        <v>8.2599999999999998E-8</v>
      </c>
      <c r="F702">
        <v>4</v>
      </c>
    </row>
    <row r="703" spans="1:6" x14ac:dyDescent="0.2">
      <c r="C703" t="s">
        <v>2037</v>
      </c>
      <c r="D703">
        <v>0.58902600000000005</v>
      </c>
      <c r="E703" s="1">
        <v>9.4699999999999998E-5</v>
      </c>
      <c r="F703">
        <v>10</v>
      </c>
    </row>
    <row r="704" spans="1:6" x14ac:dyDescent="0.2">
      <c r="A704">
        <v>84530</v>
      </c>
      <c r="B704" t="s">
        <v>180</v>
      </c>
      <c r="C704" t="s">
        <v>852</v>
      </c>
      <c r="D704">
        <v>2.2932519999999998</v>
      </c>
      <c r="E704" s="1">
        <v>1.77E-15</v>
      </c>
      <c r="F704">
        <v>4</v>
      </c>
    </row>
    <row r="705" spans="1:6" x14ac:dyDescent="0.2">
      <c r="C705" t="s">
        <v>179</v>
      </c>
      <c r="D705">
        <v>0.95928999999999998</v>
      </c>
      <c r="E705">
        <v>4.2793405999999999E-2</v>
      </c>
      <c r="F705">
        <v>1</v>
      </c>
    </row>
    <row r="706" spans="1:6" x14ac:dyDescent="0.2">
      <c r="A706">
        <v>113220</v>
      </c>
      <c r="B706" t="s">
        <v>618</v>
      </c>
      <c r="C706" t="s">
        <v>1350</v>
      </c>
      <c r="D706">
        <v>2.0845579999999999</v>
      </c>
      <c r="E706" s="1">
        <v>1.3199999999999999E-33</v>
      </c>
      <c r="F706">
        <v>5</v>
      </c>
    </row>
    <row r="707" spans="1:6" x14ac:dyDescent="0.2">
      <c r="C707" t="s">
        <v>617</v>
      </c>
      <c r="D707">
        <v>0.88447299999999995</v>
      </c>
      <c r="E707">
        <v>7.1882399999999996E-4</v>
      </c>
      <c r="F707">
        <v>3</v>
      </c>
    </row>
    <row r="708" spans="1:6" x14ac:dyDescent="0.2">
      <c r="A708">
        <v>9585</v>
      </c>
      <c r="B708" t="s">
        <v>1103</v>
      </c>
      <c r="C708" t="s">
        <v>1600</v>
      </c>
      <c r="D708">
        <v>1.4128810000000001</v>
      </c>
      <c r="E708" s="1">
        <v>1.6499999999999999E-8</v>
      </c>
      <c r="F708">
        <v>5</v>
      </c>
    </row>
    <row r="709" spans="1:6" x14ac:dyDescent="0.2">
      <c r="C709" t="s">
        <v>1102</v>
      </c>
      <c r="D709">
        <v>1.0988180000000001</v>
      </c>
      <c r="E709" s="1">
        <v>1.6300000000000001E-6</v>
      </c>
      <c r="F709">
        <v>4</v>
      </c>
    </row>
    <row r="710" spans="1:6" x14ac:dyDescent="0.2">
      <c r="A710">
        <v>3799</v>
      </c>
      <c r="B710" t="s">
        <v>1242</v>
      </c>
      <c r="C710" t="s">
        <v>1645</v>
      </c>
      <c r="D710">
        <v>2.244021</v>
      </c>
      <c r="E710" s="1">
        <v>5.7800000000000001E-7</v>
      </c>
      <c r="F710">
        <v>5</v>
      </c>
    </row>
    <row r="711" spans="1:6" x14ac:dyDescent="0.2">
      <c r="C711" t="s">
        <v>1241</v>
      </c>
      <c r="D711">
        <v>0.47024199999999999</v>
      </c>
      <c r="E711">
        <v>2.0965480000000002E-3</v>
      </c>
      <c r="F711">
        <v>4</v>
      </c>
    </row>
    <row r="712" spans="1:6" x14ac:dyDescent="0.2">
      <c r="A712">
        <v>64410</v>
      </c>
      <c r="B712" t="s">
        <v>395</v>
      </c>
      <c r="C712" t="s">
        <v>394</v>
      </c>
      <c r="D712">
        <v>1.0223640000000001</v>
      </c>
      <c r="E712" s="1">
        <v>9.5200000000000003E-6</v>
      </c>
      <c r="F712">
        <v>7</v>
      </c>
    </row>
    <row r="713" spans="1:6" x14ac:dyDescent="0.2">
      <c r="C713" t="s">
        <v>1951</v>
      </c>
      <c r="D713">
        <v>0.44614999999999999</v>
      </c>
      <c r="E713">
        <v>3.9943007000000003E-2</v>
      </c>
      <c r="F713">
        <v>8</v>
      </c>
    </row>
    <row r="714" spans="1:6" x14ac:dyDescent="0.2">
      <c r="C714" t="s">
        <v>2063</v>
      </c>
      <c r="D714">
        <v>0.42288700000000001</v>
      </c>
      <c r="E714">
        <v>1.466991E-3</v>
      </c>
      <c r="F714">
        <v>10</v>
      </c>
    </row>
    <row r="715" spans="1:6" x14ac:dyDescent="0.2">
      <c r="A715">
        <v>221191</v>
      </c>
      <c r="B715" t="s">
        <v>913</v>
      </c>
      <c r="C715" t="s">
        <v>912</v>
      </c>
      <c r="D715">
        <v>1.5848340000000001</v>
      </c>
      <c r="E715" s="1">
        <v>6.0400000000000001E-12</v>
      </c>
      <c r="F715">
        <v>4</v>
      </c>
    </row>
    <row r="716" spans="1:6" x14ac:dyDescent="0.2">
      <c r="C716" t="s">
        <v>2122</v>
      </c>
      <c r="D716">
        <v>0.28301100000000001</v>
      </c>
      <c r="E716">
        <v>2.2175019000000001E-2</v>
      </c>
      <c r="F716">
        <v>10</v>
      </c>
    </row>
    <row r="717" spans="1:6" x14ac:dyDescent="0.2">
      <c r="C717" t="s">
        <v>2069</v>
      </c>
      <c r="D717">
        <v>0.654335</v>
      </c>
      <c r="E717">
        <v>1.8255120000000001E-3</v>
      </c>
      <c r="F717">
        <v>10</v>
      </c>
    </row>
    <row r="718" spans="1:6" x14ac:dyDescent="0.2">
      <c r="A718">
        <v>448834</v>
      </c>
      <c r="B718" t="s">
        <v>480</v>
      </c>
      <c r="C718" t="s">
        <v>540</v>
      </c>
      <c r="D718">
        <v>1.238666</v>
      </c>
      <c r="E718" s="1">
        <v>6.2900000000000003E-7</v>
      </c>
      <c r="F718">
        <v>3</v>
      </c>
    </row>
    <row r="719" spans="1:6" x14ac:dyDescent="0.2">
      <c r="C719" t="s">
        <v>479</v>
      </c>
      <c r="D719">
        <v>0.75725200000000004</v>
      </c>
      <c r="E719">
        <v>5.311835E-3</v>
      </c>
      <c r="F719">
        <v>9</v>
      </c>
    </row>
    <row r="720" spans="1:6" x14ac:dyDescent="0.2">
      <c r="C720" t="s">
        <v>1879</v>
      </c>
      <c r="D720">
        <v>0.37715700000000002</v>
      </c>
      <c r="E720">
        <v>1.226853E-3</v>
      </c>
      <c r="F720">
        <v>8</v>
      </c>
    </row>
    <row r="721" spans="1:6" x14ac:dyDescent="0.2">
      <c r="A721">
        <v>889</v>
      </c>
      <c r="B721" t="s">
        <v>624</v>
      </c>
      <c r="C721" t="s">
        <v>910</v>
      </c>
      <c r="D721">
        <v>1.7181960000000001</v>
      </c>
      <c r="E721" s="1">
        <v>4.0700000000000002E-12</v>
      </c>
      <c r="F721">
        <v>4</v>
      </c>
    </row>
    <row r="722" spans="1:6" x14ac:dyDescent="0.2">
      <c r="C722" t="s">
        <v>1490</v>
      </c>
      <c r="D722">
        <v>1.049153</v>
      </c>
      <c r="E722" s="1">
        <v>7.6300000000000001E-14</v>
      </c>
      <c r="F722">
        <v>5</v>
      </c>
    </row>
    <row r="723" spans="1:6" x14ac:dyDescent="0.2">
      <c r="C723" t="s">
        <v>623</v>
      </c>
      <c r="D723">
        <v>0.618587</v>
      </c>
      <c r="E723">
        <v>1.143427E-3</v>
      </c>
      <c r="F723">
        <v>3</v>
      </c>
    </row>
    <row r="724" spans="1:6" x14ac:dyDescent="0.2">
      <c r="C724" t="s">
        <v>2106</v>
      </c>
      <c r="D724">
        <v>0.33207399999999998</v>
      </c>
      <c r="E724">
        <v>1.4967889999999999E-2</v>
      </c>
      <c r="F724">
        <v>10</v>
      </c>
    </row>
    <row r="725" spans="1:6" x14ac:dyDescent="0.2">
      <c r="A725">
        <v>3868</v>
      </c>
      <c r="B725" t="s">
        <v>1484</v>
      </c>
      <c r="C725" t="s">
        <v>1483</v>
      </c>
      <c r="D725">
        <v>2.4044660000000002</v>
      </c>
      <c r="E725" s="1">
        <v>6.2900000000000002E-14</v>
      </c>
      <c r="F725">
        <v>5</v>
      </c>
    </row>
    <row r="726" spans="1:6" x14ac:dyDescent="0.2">
      <c r="C726" t="s">
        <v>2095</v>
      </c>
      <c r="D726">
        <v>0.47740500000000002</v>
      </c>
      <c r="E726">
        <v>7.191088E-3</v>
      </c>
      <c r="F726">
        <v>10</v>
      </c>
    </row>
    <row r="727" spans="1:6" x14ac:dyDescent="0.2">
      <c r="A727">
        <v>337960</v>
      </c>
      <c r="B727" t="s">
        <v>1398</v>
      </c>
      <c r="C727" t="s">
        <v>1397</v>
      </c>
      <c r="D727">
        <v>3.5048319999999999</v>
      </c>
      <c r="E727" s="1">
        <v>9.3300000000000004E-23</v>
      </c>
      <c r="F727">
        <v>5</v>
      </c>
    </row>
    <row r="728" spans="1:6" x14ac:dyDescent="0.2">
      <c r="C728" t="s">
        <v>2128</v>
      </c>
      <c r="D728">
        <v>0.19810800000000001</v>
      </c>
      <c r="E728">
        <v>2.6671172E-2</v>
      </c>
      <c r="F728">
        <v>10</v>
      </c>
    </row>
    <row r="729" spans="1:6" x14ac:dyDescent="0.2">
      <c r="A729">
        <v>439915</v>
      </c>
      <c r="B729" t="s">
        <v>1202</v>
      </c>
      <c r="C729" t="s">
        <v>1343</v>
      </c>
      <c r="D729">
        <v>3.669708</v>
      </c>
      <c r="E729" s="1">
        <v>9.2899999999999996E-35</v>
      </c>
      <c r="F729">
        <v>5</v>
      </c>
    </row>
    <row r="730" spans="1:6" x14ac:dyDescent="0.2">
      <c r="C730" t="s">
        <v>1341</v>
      </c>
      <c r="D730">
        <v>2.0707439999999999</v>
      </c>
      <c r="E730" s="1">
        <v>5.2900000000000001E-36</v>
      </c>
      <c r="F730">
        <v>5</v>
      </c>
    </row>
    <row r="731" spans="1:6" x14ac:dyDescent="0.2">
      <c r="C731" t="s">
        <v>1201</v>
      </c>
      <c r="D731">
        <v>0.5363</v>
      </c>
      <c r="E731">
        <v>1.42058E-4</v>
      </c>
      <c r="F731">
        <v>4</v>
      </c>
    </row>
    <row r="732" spans="1:6" x14ac:dyDescent="0.2">
      <c r="A732">
        <v>27074</v>
      </c>
      <c r="B732" t="s">
        <v>471</v>
      </c>
      <c r="C732" t="s">
        <v>978</v>
      </c>
      <c r="D732">
        <v>1.491152</v>
      </c>
      <c r="E732" s="1">
        <v>8.3300000000000002E-10</v>
      </c>
      <c r="F732">
        <v>4</v>
      </c>
    </row>
    <row r="733" spans="1:6" x14ac:dyDescent="0.2">
      <c r="C733" t="s">
        <v>470</v>
      </c>
      <c r="D733">
        <v>0.50293100000000002</v>
      </c>
      <c r="E733" s="1">
        <v>8.5000000000000006E-5</v>
      </c>
      <c r="F733">
        <v>9</v>
      </c>
    </row>
    <row r="734" spans="1:6" x14ac:dyDescent="0.2">
      <c r="A734">
        <v>5641</v>
      </c>
      <c r="B734" t="s">
        <v>1356</v>
      </c>
      <c r="C734" t="s">
        <v>1355</v>
      </c>
      <c r="D734">
        <v>2.8909750000000001</v>
      </c>
      <c r="E734" s="1">
        <v>1.2500000000000001E-31</v>
      </c>
      <c r="F734">
        <v>5</v>
      </c>
    </row>
    <row r="735" spans="1:6" x14ac:dyDescent="0.2">
      <c r="C735" t="s">
        <v>1743</v>
      </c>
      <c r="D735">
        <v>0.87949299999999997</v>
      </c>
      <c r="E735">
        <v>1.4695120000000001E-3</v>
      </c>
      <c r="F735">
        <v>5</v>
      </c>
    </row>
    <row r="736" spans="1:6" x14ac:dyDescent="0.2">
      <c r="C736" t="s">
        <v>1778</v>
      </c>
      <c r="D736">
        <v>0.42294199999999998</v>
      </c>
      <c r="E736">
        <v>1.5459474000000001E-2</v>
      </c>
      <c r="F736">
        <v>5</v>
      </c>
    </row>
    <row r="737" spans="1:6" x14ac:dyDescent="0.2">
      <c r="C737" t="s">
        <v>729</v>
      </c>
      <c r="D737">
        <v>2.097423</v>
      </c>
      <c r="E737">
        <v>3.6190097999999997E-2</v>
      </c>
      <c r="F737">
        <v>3</v>
      </c>
    </row>
    <row r="738" spans="1:6" x14ac:dyDescent="0.2">
      <c r="C738" t="s">
        <v>1829</v>
      </c>
      <c r="D738">
        <v>0.378745</v>
      </c>
      <c r="E738" s="1">
        <v>4.66E-9</v>
      </c>
      <c r="F738">
        <v>8</v>
      </c>
    </row>
    <row r="739" spans="1:6" x14ac:dyDescent="0.2">
      <c r="A739">
        <v>3976</v>
      </c>
      <c r="B739" t="s">
        <v>643</v>
      </c>
      <c r="C739" t="s">
        <v>1617</v>
      </c>
      <c r="D739">
        <v>1.5977680000000001</v>
      </c>
      <c r="E739" s="1">
        <v>9.2900000000000005E-8</v>
      </c>
      <c r="F739">
        <v>5</v>
      </c>
    </row>
    <row r="740" spans="1:6" x14ac:dyDescent="0.2">
      <c r="C740" t="s">
        <v>642</v>
      </c>
      <c r="D740">
        <v>1.2116990000000001</v>
      </c>
      <c r="E740">
        <v>2.8202219999999998E-3</v>
      </c>
      <c r="F740">
        <v>3</v>
      </c>
    </row>
    <row r="741" spans="1:6" x14ac:dyDescent="0.2">
      <c r="C741" t="s">
        <v>1237</v>
      </c>
      <c r="D741">
        <v>0.89448399999999995</v>
      </c>
      <c r="E741">
        <v>1.6030790000000001E-3</v>
      </c>
      <c r="F741">
        <v>4</v>
      </c>
    </row>
    <row r="742" spans="1:6" x14ac:dyDescent="0.2">
      <c r="A742">
        <v>339398</v>
      </c>
      <c r="B742" t="s">
        <v>186</v>
      </c>
      <c r="C742" t="s">
        <v>1872</v>
      </c>
      <c r="D742">
        <v>1.011673</v>
      </c>
      <c r="E742">
        <v>6.4673699999999998E-4</v>
      </c>
      <c r="F742">
        <v>8</v>
      </c>
    </row>
    <row r="743" spans="1:6" x14ac:dyDescent="0.2">
      <c r="C743" t="s">
        <v>185</v>
      </c>
      <c r="D743">
        <v>0.88349599999999995</v>
      </c>
      <c r="E743" s="1">
        <v>1.4100000000000001E-9</v>
      </c>
      <c r="F743">
        <v>2</v>
      </c>
    </row>
    <row r="744" spans="1:6" x14ac:dyDescent="0.2">
      <c r="A744">
        <v>29995</v>
      </c>
      <c r="B744" t="s">
        <v>626</v>
      </c>
      <c r="C744" t="s">
        <v>625</v>
      </c>
      <c r="D744">
        <v>1.0908059999999999</v>
      </c>
      <c r="E744">
        <v>1.1614279999999999E-3</v>
      </c>
      <c r="F744">
        <v>3</v>
      </c>
    </row>
    <row r="745" spans="1:6" x14ac:dyDescent="0.2">
      <c r="C745" t="s">
        <v>1096</v>
      </c>
      <c r="D745">
        <v>1.044367</v>
      </c>
      <c r="E745" s="1">
        <v>1.0699999999999999E-6</v>
      </c>
      <c r="F745">
        <v>4</v>
      </c>
    </row>
    <row r="746" spans="1:6" x14ac:dyDescent="0.2">
      <c r="C746" t="s">
        <v>2116</v>
      </c>
      <c r="D746">
        <v>0.74261999999999995</v>
      </c>
      <c r="E746">
        <v>1.9096809999999999E-2</v>
      </c>
      <c r="F746">
        <v>10</v>
      </c>
    </row>
    <row r="747" spans="1:6" x14ac:dyDescent="0.2">
      <c r="A747">
        <v>152118</v>
      </c>
      <c r="B747" t="s">
        <v>868</v>
      </c>
      <c r="C747" t="s">
        <v>867</v>
      </c>
      <c r="D747">
        <v>1.193098</v>
      </c>
      <c r="E747" s="1">
        <v>2.1300000000000001E-14</v>
      </c>
      <c r="F747">
        <v>4</v>
      </c>
    </row>
    <row r="748" spans="1:6" x14ac:dyDescent="0.2">
      <c r="C748" t="s">
        <v>1789</v>
      </c>
      <c r="D748">
        <v>0.45542899999999997</v>
      </c>
      <c r="E748">
        <v>2.5710783000000001E-2</v>
      </c>
      <c r="F748">
        <v>5</v>
      </c>
    </row>
    <row r="749" spans="1:6" x14ac:dyDescent="0.2">
      <c r="A749">
        <v>389834</v>
      </c>
      <c r="B749" t="s">
        <v>399</v>
      </c>
      <c r="C749" t="s">
        <v>398</v>
      </c>
      <c r="D749">
        <v>1.0977330000000001</v>
      </c>
      <c r="E749">
        <v>3.3098600000000002E-4</v>
      </c>
      <c r="F749">
        <v>7</v>
      </c>
    </row>
    <row r="750" spans="1:6" x14ac:dyDescent="0.2">
      <c r="C750" t="s">
        <v>2035</v>
      </c>
      <c r="D750">
        <v>0.55020000000000002</v>
      </c>
      <c r="E750" s="1">
        <v>7.7100000000000004E-5</v>
      </c>
      <c r="F750">
        <v>10</v>
      </c>
    </row>
    <row r="751" spans="1:6" x14ac:dyDescent="0.2">
      <c r="C751" t="s">
        <v>2143</v>
      </c>
      <c r="D751">
        <v>0.27012700000000001</v>
      </c>
      <c r="E751">
        <v>4.1577860000000001E-2</v>
      </c>
      <c r="F751">
        <v>10</v>
      </c>
    </row>
    <row r="752" spans="1:6" x14ac:dyDescent="0.2">
      <c r="A752">
        <v>644096</v>
      </c>
      <c r="B752" t="s">
        <v>781</v>
      </c>
      <c r="C752" t="s">
        <v>780</v>
      </c>
      <c r="D752">
        <v>3.2483080000000002</v>
      </c>
      <c r="E752" s="1">
        <v>1.72E-25</v>
      </c>
      <c r="F752">
        <v>4</v>
      </c>
    </row>
    <row r="753" spans="1:6" x14ac:dyDescent="0.2">
      <c r="C753" t="s">
        <v>1695</v>
      </c>
      <c r="D753">
        <v>0.74819000000000002</v>
      </c>
      <c r="E753" s="1">
        <v>3.3599999999999997E-5</v>
      </c>
      <c r="F753">
        <v>5</v>
      </c>
    </row>
    <row r="754" spans="1:6" x14ac:dyDescent="0.2">
      <c r="A754">
        <v>4018</v>
      </c>
      <c r="B754" t="s">
        <v>741</v>
      </c>
      <c r="C754" t="s">
        <v>1424</v>
      </c>
      <c r="D754">
        <v>1.0596190000000001</v>
      </c>
      <c r="E754" s="1">
        <v>7.0800000000000001E-19</v>
      </c>
      <c r="F754">
        <v>5</v>
      </c>
    </row>
    <row r="755" spans="1:6" x14ac:dyDescent="0.2">
      <c r="C755" t="s">
        <v>740</v>
      </c>
      <c r="D755">
        <v>0.467524</v>
      </c>
      <c r="E755">
        <v>4.6913422000000003E-2</v>
      </c>
      <c r="F755">
        <v>3</v>
      </c>
    </row>
    <row r="756" spans="1:6" x14ac:dyDescent="0.2">
      <c r="A756">
        <v>80350</v>
      </c>
      <c r="B756" t="s">
        <v>909</v>
      </c>
      <c r="C756" t="s">
        <v>1408</v>
      </c>
      <c r="D756">
        <v>2.3015430000000001</v>
      </c>
      <c r="E756" s="1">
        <v>1.76E-21</v>
      </c>
      <c r="F756">
        <v>5</v>
      </c>
    </row>
    <row r="757" spans="1:6" x14ac:dyDescent="0.2">
      <c r="C757" t="s">
        <v>908</v>
      </c>
      <c r="D757">
        <v>1.8362590000000001</v>
      </c>
      <c r="E757" s="1">
        <v>3.5E-12</v>
      </c>
      <c r="F757">
        <v>4</v>
      </c>
    </row>
    <row r="758" spans="1:6" x14ac:dyDescent="0.2">
      <c r="A758">
        <v>57121</v>
      </c>
      <c r="B758" t="s">
        <v>1731</v>
      </c>
      <c r="C758" t="s">
        <v>1730</v>
      </c>
      <c r="D758">
        <v>2.3671350000000002</v>
      </c>
      <c r="E758">
        <v>5.8441500000000002E-4</v>
      </c>
      <c r="F758">
        <v>5</v>
      </c>
    </row>
    <row r="759" spans="1:6" x14ac:dyDescent="0.2">
      <c r="C759" t="s">
        <v>2051</v>
      </c>
      <c r="D759">
        <v>0.356437</v>
      </c>
      <c r="E759">
        <v>4.6862500000000002E-4</v>
      </c>
      <c r="F759">
        <v>10</v>
      </c>
    </row>
    <row r="760" spans="1:6" x14ac:dyDescent="0.2">
      <c r="A760">
        <v>10162</v>
      </c>
      <c r="B760" t="s">
        <v>103</v>
      </c>
      <c r="C760" t="s">
        <v>102</v>
      </c>
      <c r="D760">
        <v>1.4534309999999999</v>
      </c>
      <c r="E760">
        <v>2.630351E-3</v>
      </c>
      <c r="F760">
        <v>1</v>
      </c>
    </row>
    <row r="761" spans="1:6" x14ac:dyDescent="0.2">
      <c r="C761" t="s">
        <v>1964</v>
      </c>
      <c r="D761">
        <v>0.95109200000000005</v>
      </c>
      <c r="E761" s="1">
        <v>2.9500000000000002E-19</v>
      </c>
      <c r="F761">
        <v>10</v>
      </c>
    </row>
    <row r="762" spans="1:6" x14ac:dyDescent="0.2">
      <c r="A762">
        <v>23143</v>
      </c>
      <c r="B762" t="s">
        <v>156</v>
      </c>
      <c r="C762" t="s">
        <v>1117</v>
      </c>
      <c r="D762">
        <v>1.1587419999999999</v>
      </c>
      <c r="E762" s="1">
        <v>2.88E-6</v>
      </c>
      <c r="F762">
        <v>4</v>
      </c>
    </row>
    <row r="763" spans="1:6" x14ac:dyDescent="0.2">
      <c r="C763" t="s">
        <v>155</v>
      </c>
      <c r="D763">
        <v>0.66039800000000004</v>
      </c>
      <c r="E763">
        <v>2.3959851000000001E-2</v>
      </c>
      <c r="F763">
        <v>1</v>
      </c>
    </row>
    <row r="764" spans="1:6" x14ac:dyDescent="0.2">
      <c r="C764" t="s">
        <v>1863</v>
      </c>
      <c r="D764">
        <v>0.44070399999999998</v>
      </c>
      <c r="E764">
        <v>2.8296400000000002E-4</v>
      </c>
      <c r="F764">
        <v>8</v>
      </c>
    </row>
    <row r="765" spans="1:6" x14ac:dyDescent="0.2">
      <c r="A765">
        <v>121227</v>
      </c>
      <c r="B765" t="s">
        <v>482</v>
      </c>
      <c r="C765" t="s">
        <v>481</v>
      </c>
      <c r="D765">
        <v>1.8502259999999999</v>
      </c>
      <c r="E765">
        <v>6.2092170000000004E-3</v>
      </c>
      <c r="F765">
        <v>9</v>
      </c>
    </row>
    <row r="766" spans="1:6" x14ac:dyDescent="0.2">
      <c r="C766" t="s">
        <v>1554</v>
      </c>
      <c r="D766">
        <v>0.975302</v>
      </c>
      <c r="E766" s="1">
        <v>2.18E-10</v>
      </c>
      <c r="F766">
        <v>5</v>
      </c>
    </row>
    <row r="767" spans="1:6" x14ac:dyDescent="0.2">
      <c r="C767" t="s">
        <v>1904</v>
      </c>
      <c r="D767">
        <v>0.48741400000000001</v>
      </c>
      <c r="E767">
        <v>5.9086800000000004E-3</v>
      </c>
      <c r="F767">
        <v>8</v>
      </c>
    </row>
    <row r="768" spans="1:6" x14ac:dyDescent="0.2">
      <c r="C768" t="s">
        <v>2087</v>
      </c>
      <c r="D768">
        <v>0.37258999999999998</v>
      </c>
      <c r="E768">
        <v>5.8800399999999996E-3</v>
      </c>
      <c r="F768">
        <v>10</v>
      </c>
    </row>
    <row r="769" spans="1:6" ht="16" customHeight="1" x14ac:dyDescent="0.2">
      <c r="A769">
        <v>53353</v>
      </c>
      <c r="B769" t="s">
        <v>1500</v>
      </c>
      <c r="C769" t="s">
        <v>1499</v>
      </c>
      <c r="D769">
        <v>1.0764860000000001</v>
      </c>
      <c r="E769" s="1">
        <v>3.44E-13</v>
      </c>
      <c r="F769">
        <v>5</v>
      </c>
    </row>
    <row r="770" spans="1:6" ht="16" customHeight="1" x14ac:dyDescent="0.2">
      <c r="C770" t="s">
        <v>1765</v>
      </c>
      <c r="D770">
        <v>0.43003999999999998</v>
      </c>
      <c r="E770">
        <v>5.8381529999999996E-3</v>
      </c>
      <c r="F770">
        <v>4</v>
      </c>
    </row>
    <row r="771" spans="1:6" x14ac:dyDescent="0.2">
      <c r="A771">
        <v>127495</v>
      </c>
      <c r="B771" t="s">
        <v>381</v>
      </c>
      <c r="C771" t="s">
        <v>815</v>
      </c>
      <c r="D771">
        <v>1.074729</v>
      </c>
      <c r="E771" s="1">
        <v>1.45E-19</v>
      </c>
      <c r="F771">
        <v>4</v>
      </c>
    </row>
    <row r="772" spans="1:6" x14ac:dyDescent="0.2">
      <c r="C772" t="s">
        <v>380</v>
      </c>
      <c r="D772">
        <v>0.44277899999999998</v>
      </c>
      <c r="E772">
        <v>4.0850659999999997E-2</v>
      </c>
      <c r="F772">
        <v>6</v>
      </c>
    </row>
    <row r="773" spans="1:6" x14ac:dyDescent="0.2">
      <c r="A773">
        <v>55379</v>
      </c>
      <c r="B773" t="s">
        <v>1184</v>
      </c>
      <c r="C773" t="s">
        <v>1604</v>
      </c>
      <c r="D773">
        <v>1.458663</v>
      </c>
      <c r="E773" s="1">
        <v>3.3099999999999999E-8</v>
      </c>
      <c r="F773">
        <v>5</v>
      </c>
    </row>
    <row r="774" spans="1:6" x14ac:dyDescent="0.2">
      <c r="C774" t="s">
        <v>1183</v>
      </c>
      <c r="D774">
        <v>1.0007109999999999</v>
      </c>
      <c r="E774" s="1">
        <v>5.38E-5</v>
      </c>
      <c r="F774">
        <v>4</v>
      </c>
    </row>
    <row r="775" spans="1:6" x14ac:dyDescent="0.2">
      <c r="C775" t="s">
        <v>1696</v>
      </c>
      <c r="D775">
        <v>0.40757199999999999</v>
      </c>
      <c r="E775" s="1">
        <v>4.4400000000000002E-5</v>
      </c>
      <c r="F775">
        <v>5</v>
      </c>
    </row>
    <row r="776" spans="1:6" x14ac:dyDescent="0.2">
      <c r="A776">
        <v>27258</v>
      </c>
      <c r="B776" t="s">
        <v>109</v>
      </c>
      <c r="C776" t="s">
        <v>437</v>
      </c>
      <c r="D776">
        <v>2.3727930000000002</v>
      </c>
      <c r="E776">
        <v>1.7063523000000001E-2</v>
      </c>
      <c r="F776">
        <v>7</v>
      </c>
    </row>
    <row r="777" spans="1:6" x14ac:dyDescent="0.2">
      <c r="C777" t="s">
        <v>108</v>
      </c>
      <c r="D777">
        <v>0.80956799999999995</v>
      </c>
      <c r="E777">
        <v>4.1379579999999997E-3</v>
      </c>
      <c r="F777">
        <v>1</v>
      </c>
    </row>
    <row r="778" spans="1:6" x14ac:dyDescent="0.2">
      <c r="C778" t="s">
        <v>641</v>
      </c>
      <c r="D778">
        <v>0.72966600000000004</v>
      </c>
      <c r="E778">
        <v>2.6831160000000001E-3</v>
      </c>
      <c r="F778">
        <v>3</v>
      </c>
    </row>
    <row r="779" spans="1:6" x14ac:dyDescent="0.2">
      <c r="A779">
        <v>11157</v>
      </c>
      <c r="B779" t="s">
        <v>1047</v>
      </c>
      <c r="C779" t="s">
        <v>1748</v>
      </c>
      <c r="D779">
        <v>3.1315339999999998</v>
      </c>
      <c r="E779">
        <v>1.865444E-3</v>
      </c>
      <c r="F779">
        <v>5</v>
      </c>
    </row>
    <row r="780" spans="1:6" x14ac:dyDescent="0.2">
      <c r="C780" t="s">
        <v>1734</v>
      </c>
      <c r="D780">
        <v>1.6396230000000001</v>
      </c>
      <c r="E780">
        <v>7.5579E-4</v>
      </c>
      <c r="F780">
        <v>5</v>
      </c>
    </row>
    <row r="781" spans="1:6" x14ac:dyDescent="0.2">
      <c r="C781" t="s">
        <v>1046</v>
      </c>
      <c r="D781">
        <v>0.78576000000000001</v>
      </c>
      <c r="E781" s="1">
        <v>7.8199999999999999E-8</v>
      </c>
      <c r="F781">
        <v>4</v>
      </c>
    </row>
    <row r="782" spans="1:6" x14ac:dyDescent="0.2">
      <c r="C782" t="s">
        <v>1229</v>
      </c>
      <c r="D782">
        <v>0.22899</v>
      </c>
      <c r="E782">
        <v>1.168185E-3</v>
      </c>
      <c r="F782">
        <v>4</v>
      </c>
    </row>
    <row r="783" spans="1:6" x14ac:dyDescent="0.2">
      <c r="C783" t="s">
        <v>2089</v>
      </c>
      <c r="D783">
        <v>0.20219699999999999</v>
      </c>
      <c r="E783">
        <v>6.2560339999999997E-3</v>
      </c>
      <c r="F783">
        <v>10</v>
      </c>
    </row>
    <row r="784" spans="1:6" x14ac:dyDescent="0.2">
      <c r="A784">
        <v>129530</v>
      </c>
      <c r="B784" t="s">
        <v>309</v>
      </c>
      <c r="C784" t="s">
        <v>308</v>
      </c>
      <c r="D784">
        <v>1.108412</v>
      </c>
      <c r="E784">
        <v>2.86371E-4</v>
      </c>
      <c r="F784">
        <v>6</v>
      </c>
    </row>
    <row r="785" spans="1:6" x14ac:dyDescent="0.2">
      <c r="C785" t="s">
        <v>1767</v>
      </c>
      <c r="D785">
        <v>0.590696</v>
      </c>
      <c r="E785">
        <v>7.2300919999999996E-3</v>
      </c>
      <c r="F785">
        <v>5</v>
      </c>
    </row>
    <row r="786" spans="1:6" x14ac:dyDescent="0.2">
      <c r="C786" t="s">
        <v>2028</v>
      </c>
      <c r="D786">
        <v>0.46462900000000001</v>
      </c>
      <c r="E786" s="1">
        <v>1.5699999999999999E-5</v>
      </c>
      <c r="F786">
        <v>10</v>
      </c>
    </row>
    <row r="787" spans="1:6" x14ac:dyDescent="0.2">
      <c r="A787">
        <v>119180</v>
      </c>
      <c r="B787" t="s">
        <v>1253</v>
      </c>
      <c r="C787" t="s">
        <v>1252</v>
      </c>
      <c r="D787">
        <v>1.119397</v>
      </c>
      <c r="E787">
        <v>4.3530310000000003E-3</v>
      </c>
      <c r="F787">
        <v>4</v>
      </c>
    </row>
    <row r="788" spans="1:6" x14ac:dyDescent="0.2">
      <c r="C788" t="s">
        <v>2005</v>
      </c>
      <c r="D788">
        <v>0.307087</v>
      </c>
      <c r="E788" s="1">
        <v>7.8899999999999998E-8</v>
      </c>
      <c r="F788">
        <v>10</v>
      </c>
    </row>
    <row r="789" spans="1:6" x14ac:dyDescent="0.2">
      <c r="A789">
        <v>84944</v>
      </c>
      <c r="B789" t="s">
        <v>628</v>
      </c>
      <c r="C789" t="s">
        <v>627</v>
      </c>
      <c r="D789">
        <v>1.1351059999999999</v>
      </c>
      <c r="E789">
        <v>1.1732369999999999E-3</v>
      </c>
      <c r="F789">
        <v>3</v>
      </c>
    </row>
    <row r="790" spans="1:6" x14ac:dyDescent="0.2">
      <c r="C790" t="s">
        <v>2078</v>
      </c>
      <c r="D790">
        <v>0.46109</v>
      </c>
      <c r="E790">
        <v>4.6594360000000003E-3</v>
      </c>
      <c r="F790">
        <v>10</v>
      </c>
    </row>
    <row r="791" spans="1:6" x14ac:dyDescent="0.2">
      <c r="C791" t="s">
        <v>1293</v>
      </c>
      <c r="D791">
        <v>0.34942400000000001</v>
      </c>
      <c r="E791">
        <v>1.8722454999999999E-2</v>
      </c>
      <c r="F791">
        <v>4</v>
      </c>
    </row>
    <row r="792" spans="1:6" x14ac:dyDescent="0.2">
      <c r="A792">
        <v>51438</v>
      </c>
      <c r="B792" t="s">
        <v>1168</v>
      </c>
      <c r="C792" t="s">
        <v>1480</v>
      </c>
      <c r="D792">
        <v>1.668636</v>
      </c>
      <c r="E792" s="1">
        <v>5.3000000000000001E-14</v>
      </c>
      <c r="F792">
        <v>5</v>
      </c>
    </row>
    <row r="793" spans="1:6" x14ac:dyDescent="0.2">
      <c r="C793" t="s">
        <v>1167</v>
      </c>
      <c r="D793">
        <v>0.53085099999999996</v>
      </c>
      <c r="E793" s="1">
        <v>3.3800000000000002E-5</v>
      </c>
      <c r="F793">
        <v>4</v>
      </c>
    </row>
    <row r="794" spans="1:6" x14ac:dyDescent="0.2">
      <c r="A794">
        <v>256691</v>
      </c>
      <c r="B794" t="s">
        <v>840</v>
      </c>
      <c r="C794" t="s">
        <v>839</v>
      </c>
      <c r="D794">
        <v>1.8921190000000001</v>
      </c>
      <c r="E794" s="1">
        <v>3.2499999999999998E-17</v>
      </c>
      <c r="F794">
        <v>4</v>
      </c>
    </row>
    <row r="795" spans="1:6" x14ac:dyDescent="0.2">
      <c r="C795" t="s">
        <v>2117</v>
      </c>
      <c r="D795">
        <v>0.62658400000000003</v>
      </c>
      <c r="E795">
        <v>2.0013963999999999E-2</v>
      </c>
      <c r="F795">
        <v>10</v>
      </c>
    </row>
    <row r="796" spans="1:6" x14ac:dyDescent="0.2">
      <c r="A796">
        <v>10746</v>
      </c>
      <c r="B796" t="s">
        <v>290</v>
      </c>
      <c r="C796" t="s">
        <v>1584</v>
      </c>
      <c r="D796">
        <v>2.3252480000000002</v>
      </c>
      <c r="E796" s="1">
        <v>3.17E-9</v>
      </c>
      <c r="F796">
        <v>5</v>
      </c>
    </row>
    <row r="797" spans="1:6" x14ac:dyDescent="0.2">
      <c r="C797" t="s">
        <v>1621</v>
      </c>
      <c r="D797">
        <v>1.5007109999999999</v>
      </c>
      <c r="E797" s="1">
        <v>1.4399999999999999E-7</v>
      </c>
      <c r="F797">
        <v>5</v>
      </c>
    </row>
    <row r="798" spans="1:6" x14ac:dyDescent="0.2">
      <c r="C798" t="s">
        <v>289</v>
      </c>
      <c r="D798">
        <v>1.2078949999999999</v>
      </c>
      <c r="E798" s="1">
        <v>1.34E-5</v>
      </c>
      <c r="F798">
        <v>6</v>
      </c>
    </row>
    <row r="799" spans="1:6" x14ac:dyDescent="0.2">
      <c r="C799" t="s">
        <v>1936</v>
      </c>
      <c r="D799">
        <v>0.57806299999999999</v>
      </c>
      <c r="E799">
        <v>2.6234027E-2</v>
      </c>
      <c r="F799">
        <v>8</v>
      </c>
    </row>
    <row r="800" spans="1:6" x14ac:dyDescent="0.2">
      <c r="C800" t="s">
        <v>1855</v>
      </c>
      <c r="D800">
        <v>0.52406799999999998</v>
      </c>
      <c r="E800" s="1">
        <v>5.5500000000000001E-5</v>
      </c>
      <c r="F800">
        <v>8</v>
      </c>
    </row>
    <row r="801" spans="1:6" x14ac:dyDescent="0.2">
      <c r="A801">
        <v>4215</v>
      </c>
      <c r="B801" t="s">
        <v>1703</v>
      </c>
      <c r="C801" t="s">
        <v>1959</v>
      </c>
      <c r="D801">
        <v>1.189891</v>
      </c>
      <c r="E801" s="1">
        <v>7.1300000000000007E-52</v>
      </c>
      <c r="F801">
        <v>10</v>
      </c>
    </row>
    <row r="802" spans="1:6" x14ac:dyDescent="0.2">
      <c r="C802" t="s">
        <v>1702</v>
      </c>
      <c r="D802">
        <v>1.135022</v>
      </c>
      <c r="E802" s="1">
        <v>5.5399999999999998E-5</v>
      </c>
      <c r="F802">
        <v>5</v>
      </c>
    </row>
    <row r="803" spans="1:6" x14ac:dyDescent="0.2">
      <c r="A803">
        <v>9053</v>
      </c>
      <c r="B803" t="s">
        <v>325</v>
      </c>
      <c r="C803" t="s">
        <v>1209</v>
      </c>
      <c r="D803">
        <v>1.2091419999999999</v>
      </c>
      <c r="E803">
        <v>1.7608500000000001E-4</v>
      </c>
      <c r="F803">
        <v>4</v>
      </c>
    </row>
    <row r="804" spans="1:6" x14ac:dyDescent="0.2">
      <c r="C804" t="s">
        <v>1070</v>
      </c>
      <c r="D804">
        <v>0.74295999999999995</v>
      </c>
      <c r="E804" s="1">
        <v>2.3799999999999999E-7</v>
      </c>
      <c r="F804">
        <v>4</v>
      </c>
    </row>
    <row r="805" spans="1:6" x14ac:dyDescent="0.2">
      <c r="C805" t="s">
        <v>324</v>
      </c>
      <c r="D805">
        <v>0.32860699999999998</v>
      </c>
      <c r="E805">
        <v>1.2908119999999999E-3</v>
      </c>
      <c r="F805">
        <v>6</v>
      </c>
    </row>
    <row r="806" spans="1:6" x14ac:dyDescent="0.2">
      <c r="A806">
        <v>5595</v>
      </c>
      <c r="B806" t="s">
        <v>1502</v>
      </c>
      <c r="C806" t="s">
        <v>1501</v>
      </c>
      <c r="D806">
        <v>3.024721</v>
      </c>
      <c r="E806" s="1">
        <v>3.4799999999999998E-13</v>
      </c>
      <c r="F806">
        <v>5</v>
      </c>
    </row>
    <row r="807" spans="1:6" x14ac:dyDescent="0.2">
      <c r="C807" t="s">
        <v>1626</v>
      </c>
      <c r="D807">
        <v>1.3160210000000001</v>
      </c>
      <c r="E807" s="1">
        <v>1.8099999999999999E-7</v>
      </c>
      <c r="F807">
        <v>5</v>
      </c>
    </row>
    <row r="808" spans="1:6" x14ac:dyDescent="0.2">
      <c r="C808" t="s">
        <v>2025</v>
      </c>
      <c r="D808">
        <v>0.84977100000000005</v>
      </c>
      <c r="E808" s="1">
        <v>8.8699999999999998E-6</v>
      </c>
      <c r="F808">
        <v>10</v>
      </c>
    </row>
    <row r="809" spans="1:6" x14ac:dyDescent="0.2">
      <c r="C809" t="s">
        <v>1916</v>
      </c>
      <c r="D809">
        <v>0.74192999999999998</v>
      </c>
      <c r="E809">
        <v>1.0737656999999999E-2</v>
      </c>
      <c r="F809">
        <v>8</v>
      </c>
    </row>
    <row r="810" spans="1:6" x14ac:dyDescent="0.2">
      <c r="A810">
        <v>153562</v>
      </c>
      <c r="B810" t="s">
        <v>737</v>
      </c>
      <c r="C810" t="s">
        <v>1456</v>
      </c>
      <c r="D810">
        <v>2.7427790000000001</v>
      </c>
      <c r="E810" s="1">
        <v>1.0499999999999999E-15</v>
      </c>
      <c r="F810">
        <v>5</v>
      </c>
    </row>
    <row r="811" spans="1:6" x14ac:dyDescent="0.2">
      <c r="C811" t="s">
        <v>736</v>
      </c>
      <c r="D811">
        <v>0.47078900000000001</v>
      </c>
      <c r="E811">
        <v>4.0849528000000003E-2</v>
      </c>
      <c r="F811">
        <v>3</v>
      </c>
    </row>
    <row r="812" spans="1:6" x14ac:dyDescent="0.2">
      <c r="C812" t="s">
        <v>1282</v>
      </c>
      <c r="D812">
        <v>0.38122099999999998</v>
      </c>
      <c r="E812">
        <v>1.2087458000000001E-2</v>
      </c>
      <c r="F812">
        <v>4</v>
      </c>
    </row>
    <row r="813" spans="1:6" x14ac:dyDescent="0.2">
      <c r="A813">
        <v>23031</v>
      </c>
      <c r="B813" t="s">
        <v>1084</v>
      </c>
      <c r="C813" t="s">
        <v>1083</v>
      </c>
      <c r="D813">
        <v>1.1112310000000001</v>
      </c>
      <c r="E813" s="1">
        <v>4.7100000000000002E-7</v>
      </c>
      <c r="F813">
        <v>4</v>
      </c>
    </row>
    <row r="814" spans="1:6" x14ac:dyDescent="0.2">
      <c r="C814" t="s">
        <v>1929</v>
      </c>
      <c r="D814">
        <v>0.29577799999999999</v>
      </c>
      <c r="E814">
        <v>1.9404681E-2</v>
      </c>
      <c r="F814">
        <v>8</v>
      </c>
    </row>
    <row r="815" spans="1:6" x14ac:dyDescent="0.2">
      <c r="A815">
        <v>161357</v>
      </c>
      <c r="B815" t="s">
        <v>51</v>
      </c>
      <c r="C815" t="s">
        <v>50</v>
      </c>
      <c r="D815">
        <v>1.418201</v>
      </c>
      <c r="E815" s="1">
        <v>3.19E-6</v>
      </c>
      <c r="F815">
        <v>1</v>
      </c>
    </row>
    <row r="816" spans="1:6" x14ac:dyDescent="0.2">
      <c r="C816" t="s">
        <v>1131</v>
      </c>
      <c r="D816">
        <v>0.41291</v>
      </c>
      <c r="E816" s="1">
        <v>4.2799999999999997E-6</v>
      </c>
      <c r="F816">
        <v>4</v>
      </c>
    </row>
    <row r="817" spans="1:6" x14ac:dyDescent="0.2">
      <c r="A817">
        <v>4211</v>
      </c>
      <c r="B817" t="s">
        <v>1273</v>
      </c>
      <c r="C817" t="s">
        <v>1319</v>
      </c>
      <c r="D817">
        <v>4.0787170000000001</v>
      </c>
      <c r="E817" s="1">
        <v>1.13E-45</v>
      </c>
      <c r="F817">
        <v>5</v>
      </c>
    </row>
    <row r="818" spans="1:6" x14ac:dyDescent="0.2">
      <c r="C818" t="s">
        <v>1847</v>
      </c>
      <c r="D818">
        <v>0.66797399999999996</v>
      </c>
      <c r="E818" s="1">
        <v>5.5799999999999999E-6</v>
      </c>
      <c r="F818">
        <v>8</v>
      </c>
    </row>
    <row r="819" spans="1:6" x14ac:dyDescent="0.2">
      <c r="C819" t="s">
        <v>1272</v>
      </c>
      <c r="D819">
        <v>0.56208000000000002</v>
      </c>
      <c r="E819">
        <v>9.0846320000000005E-3</v>
      </c>
      <c r="F819">
        <v>4</v>
      </c>
    </row>
    <row r="820" spans="1:6" x14ac:dyDescent="0.2">
      <c r="A820">
        <v>9927</v>
      </c>
      <c r="B820" t="s">
        <v>5</v>
      </c>
      <c r="C820" t="s">
        <v>4</v>
      </c>
      <c r="D820">
        <v>1.7539830000000001</v>
      </c>
      <c r="E820" s="1">
        <v>1.25E-24</v>
      </c>
      <c r="F820">
        <v>1</v>
      </c>
    </row>
    <row r="821" spans="1:6" x14ac:dyDescent="0.2">
      <c r="C821" t="s">
        <v>1773</v>
      </c>
      <c r="D821">
        <v>0.35056199999999998</v>
      </c>
      <c r="E821">
        <v>1.1422671000000001E-2</v>
      </c>
      <c r="F821">
        <v>5</v>
      </c>
    </row>
    <row r="822" spans="1:6" x14ac:dyDescent="0.2">
      <c r="A822">
        <v>84179</v>
      </c>
      <c r="B822" t="s">
        <v>534</v>
      </c>
      <c r="C822" t="s">
        <v>880</v>
      </c>
      <c r="D822">
        <v>2.0446420000000001</v>
      </c>
      <c r="E822" s="1">
        <v>1.3899999999999999E-13</v>
      </c>
      <c r="F822">
        <v>4</v>
      </c>
    </row>
    <row r="823" spans="1:6" x14ac:dyDescent="0.2">
      <c r="C823" t="s">
        <v>1692</v>
      </c>
      <c r="D823">
        <v>1.7813159999999999</v>
      </c>
      <c r="E823" s="1">
        <v>2.6599999999999999E-5</v>
      </c>
      <c r="F823">
        <v>5</v>
      </c>
    </row>
    <row r="824" spans="1:6" x14ac:dyDescent="0.2">
      <c r="C824" t="s">
        <v>533</v>
      </c>
      <c r="D824">
        <v>1.029944</v>
      </c>
      <c r="E824" s="1">
        <v>1.04E-7</v>
      </c>
      <c r="F824">
        <v>3</v>
      </c>
    </row>
    <row r="825" spans="1:6" x14ac:dyDescent="0.2">
      <c r="C825" t="s">
        <v>1694</v>
      </c>
      <c r="D825">
        <v>0.63161800000000001</v>
      </c>
      <c r="E825" s="1">
        <v>3.15E-5</v>
      </c>
      <c r="F825">
        <v>5</v>
      </c>
    </row>
    <row r="826" spans="1:6" x14ac:dyDescent="0.2">
      <c r="A826">
        <v>129531</v>
      </c>
      <c r="B826" t="s">
        <v>1005</v>
      </c>
      <c r="C826" t="s">
        <v>1004</v>
      </c>
      <c r="D826">
        <v>1.091974</v>
      </c>
      <c r="E826" s="1">
        <v>4.73E-9</v>
      </c>
      <c r="F826">
        <v>4</v>
      </c>
    </row>
    <row r="827" spans="1:6" x14ac:dyDescent="0.2">
      <c r="C827" t="s">
        <v>1824</v>
      </c>
      <c r="D827">
        <v>0.41811700000000002</v>
      </c>
      <c r="E827" s="1">
        <v>6.2000000000000006E-11</v>
      </c>
      <c r="F827">
        <v>8</v>
      </c>
    </row>
    <row r="828" spans="1:6" x14ac:dyDescent="0.2">
      <c r="A828">
        <v>8569</v>
      </c>
      <c r="B828" t="s">
        <v>307</v>
      </c>
      <c r="C828" t="s">
        <v>1742</v>
      </c>
      <c r="D828">
        <v>1.1302829999999999</v>
      </c>
      <c r="E828">
        <v>1.3695700000000001E-3</v>
      </c>
      <c r="F828">
        <v>5</v>
      </c>
    </row>
    <row r="829" spans="1:6" x14ac:dyDescent="0.2">
      <c r="C829" t="s">
        <v>306</v>
      </c>
      <c r="D829">
        <v>0.45800200000000002</v>
      </c>
      <c r="E829">
        <v>1.93959E-4</v>
      </c>
      <c r="F829">
        <v>6</v>
      </c>
    </row>
    <row r="830" spans="1:6" x14ac:dyDescent="0.2">
      <c r="A830">
        <v>4301</v>
      </c>
      <c r="B830" t="s">
        <v>725</v>
      </c>
      <c r="C830" t="s">
        <v>1469</v>
      </c>
      <c r="D830">
        <v>1.209748</v>
      </c>
      <c r="E830" s="1">
        <v>7.1599999999999996E-15</v>
      </c>
      <c r="F830">
        <v>5</v>
      </c>
    </row>
    <row r="831" spans="1:6" x14ac:dyDescent="0.2">
      <c r="C831" t="s">
        <v>724</v>
      </c>
      <c r="D831">
        <v>0.44115700000000002</v>
      </c>
      <c r="E831">
        <v>3.4365101000000002E-2</v>
      </c>
      <c r="F831">
        <v>3</v>
      </c>
    </row>
    <row r="832" spans="1:6" x14ac:dyDescent="0.2">
      <c r="A832">
        <v>4313</v>
      </c>
      <c r="B832" t="s">
        <v>230</v>
      </c>
      <c r="C832" t="s">
        <v>762</v>
      </c>
      <c r="D832">
        <v>2.8636210000000002</v>
      </c>
      <c r="E832" s="1">
        <v>1.7200000000000001E-32</v>
      </c>
      <c r="F832">
        <v>4</v>
      </c>
    </row>
    <row r="833" spans="1:6" x14ac:dyDescent="0.2">
      <c r="C833" t="s">
        <v>229</v>
      </c>
      <c r="D833">
        <v>1.0258799999999999</v>
      </c>
      <c r="E833">
        <v>1.0393922E-2</v>
      </c>
      <c r="F833">
        <v>2</v>
      </c>
    </row>
    <row r="834" spans="1:6" x14ac:dyDescent="0.2">
      <c r="A834">
        <v>254956</v>
      </c>
      <c r="B834" t="s">
        <v>1027</v>
      </c>
      <c r="C834" t="s">
        <v>1387</v>
      </c>
      <c r="D834">
        <v>1.2864199999999999</v>
      </c>
      <c r="E834" s="1">
        <v>2.2800000000000002E-24</v>
      </c>
      <c r="F834">
        <v>5</v>
      </c>
    </row>
    <row r="835" spans="1:6" x14ac:dyDescent="0.2">
      <c r="C835" t="s">
        <v>1026</v>
      </c>
      <c r="D835">
        <v>0.98737799999999998</v>
      </c>
      <c r="E835" s="1">
        <v>2.0500000000000002E-8</v>
      </c>
      <c r="F835">
        <v>4</v>
      </c>
    </row>
    <row r="836" spans="1:6" x14ac:dyDescent="0.2">
      <c r="A836">
        <v>4343</v>
      </c>
      <c r="B836" t="s">
        <v>1191</v>
      </c>
      <c r="C836" t="s">
        <v>1455</v>
      </c>
      <c r="D836">
        <v>2.6134970000000002</v>
      </c>
      <c r="E836" s="1">
        <v>9.3099999999999994E-16</v>
      </c>
      <c r="F836">
        <v>5</v>
      </c>
    </row>
    <row r="837" spans="1:6" x14ac:dyDescent="0.2">
      <c r="C837" t="s">
        <v>1190</v>
      </c>
      <c r="D837">
        <v>0.82054000000000005</v>
      </c>
      <c r="E837" s="1">
        <v>6.7399999999999998E-5</v>
      </c>
      <c r="F837">
        <v>4</v>
      </c>
    </row>
    <row r="838" spans="1:6" x14ac:dyDescent="0.2">
      <c r="C838" t="s">
        <v>1270</v>
      </c>
      <c r="D838">
        <v>0.26440999999999998</v>
      </c>
      <c r="E838">
        <v>8.3717229999999993E-3</v>
      </c>
      <c r="F838">
        <v>4</v>
      </c>
    </row>
    <row r="839" spans="1:6" x14ac:dyDescent="0.2">
      <c r="A839">
        <v>4352</v>
      </c>
      <c r="B839" t="s">
        <v>383</v>
      </c>
      <c r="C839" t="s">
        <v>955</v>
      </c>
      <c r="D839">
        <v>1.3073410000000001</v>
      </c>
      <c r="E839" s="1">
        <v>1.4700000000000001E-10</v>
      </c>
      <c r="F839">
        <v>4</v>
      </c>
    </row>
    <row r="840" spans="1:6" x14ac:dyDescent="0.2">
      <c r="C840" t="s">
        <v>382</v>
      </c>
      <c r="D840">
        <v>0.51861699999999999</v>
      </c>
      <c r="E840">
        <v>4.3144755E-2</v>
      </c>
      <c r="F840">
        <v>6</v>
      </c>
    </row>
    <row r="841" spans="1:6" x14ac:dyDescent="0.2">
      <c r="A841">
        <v>3140</v>
      </c>
      <c r="B841" t="s">
        <v>150</v>
      </c>
      <c r="C841" t="s">
        <v>149</v>
      </c>
      <c r="D841">
        <v>0.83832799999999996</v>
      </c>
      <c r="E841">
        <v>2.2950541000000001E-2</v>
      </c>
      <c r="F841">
        <v>1</v>
      </c>
    </row>
    <row r="842" spans="1:6" x14ac:dyDescent="0.2">
      <c r="C842" t="s">
        <v>1894</v>
      </c>
      <c r="D842">
        <v>0.53089799999999998</v>
      </c>
      <c r="E842">
        <v>3.3671320000000001E-3</v>
      </c>
      <c r="F842">
        <v>8</v>
      </c>
    </row>
    <row r="843" spans="1:6" x14ac:dyDescent="0.2">
      <c r="A843">
        <v>9553</v>
      </c>
      <c r="B843" t="s">
        <v>1086</v>
      </c>
      <c r="C843" t="s">
        <v>1085</v>
      </c>
      <c r="D843">
        <v>1.1589339999999999</v>
      </c>
      <c r="E843" s="1">
        <v>4.7399999999999998E-7</v>
      </c>
      <c r="F843">
        <v>4</v>
      </c>
    </row>
    <row r="844" spans="1:6" x14ac:dyDescent="0.2">
      <c r="C844" t="s">
        <v>1800</v>
      </c>
      <c r="D844">
        <v>0.18890100000000001</v>
      </c>
      <c r="E844">
        <v>4.8241798000000002E-2</v>
      </c>
      <c r="F844">
        <v>5</v>
      </c>
    </row>
    <row r="845" spans="1:6" x14ac:dyDescent="0.2">
      <c r="A845">
        <v>51258</v>
      </c>
      <c r="B845" t="s">
        <v>209</v>
      </c>
      <c r="C845" t="s">
        <v>761</v>
      </c>
      <c r="D845">
        <v>2.3150019999999998</v>
      </c>
      <c r="E845" s="1">
        <v>5.9299999999999998E-33</v>
      </c>
      <c r="F845">
        <v>4</v>
      </c>
    </row>
    <row r="846" spans="1:6" x14ac:dyDescent="0.2">
      <c r="C846" t="s">
        <v>1434</v>
      </c>
      <c r="D846">
        <v>1.699157</v>
      </c>
      <c r="E846" s="1">
        <v>1.3600000000000001E-18</v>
      </c>
      <c r="F846">
        <v>5</v>
      </c>
    </row>
    <row r="847" spans="1:6" x14ac:dyDescent="0.2">
      <c r="C847" t="s">
        <v>208</v>
      </c>
      <c r="D847">
        <v>0.68424200000000002</v>
      </c>
      <c r="E847">
        <v>1.2423200000000001E-3</v>
      </c>
      <c r="F847">
        <v>2</v>
      </c>
    </row>
    <row r="848" spans="1:6" x14ac:dyDescent="0.2">
      <c r="A848">
        <v>56945</v>
      </c>
      <c r="B848" t="s">
        <v>1701</v>
      </c>
      <c r="C848" t="s">
        <v>1700</v>
      </c>
      <c r="D848">
        <v>1.3007759999999999</v>
      </c>
      <c r="E848" s="1">
        <v>5.1999999999999997E-5</v>
      </c>
      <c r="F848">
        <v>5</v>
      </c>
    </row>
    <row r="849" spans="1:6" x14ac:dyDescent="0.2">
      <c r="C849" t="s">
        <v>2019</v>
      </c>
      <c r="D849">
        <v>0.612653</v>
      </c>
      <c r="E849" s="1">
        <v>4.6099999999999999E-6</v>
      </c>
      <c r="F849">
        <v>10</v>
      </c>
    </row>
    <row r="850" spans="1:6" x14ac:dyDescent="0.2">
      <c r="A850">
        <v>10335</v>
      </c>
      <c r="B850" t="s">
        <v>494</v>
      </c>
      <c r="C850" t="s">
        <v>493</v>
      </c>
      <c r="D850">
        <v>1.992882</v>
      </c>
      <c r="E850" s="1">
        <v>5.7600000000000004E-56</v>
      </c>
      <c r="F850">
        <v>3</v>
      </c>
    </row>
    <row r="851" spans="1:6" x14ac:dyDescent="0.2">
      <c r="C851" t="s">
        <v>2009</v>
      </c>
      <c r="D851">
        <v>0.72288200000000002</v>
      </c>
      <c r="E851" s="1">
        <v>2.5899999999999998E-7</v>
      </c>
      <c r="F851">
        <v>10</v>
      </c>
    </row>
    <row r="852" spans="1:6" x14ac:dyDescent="0.2">
      <c r="C852" t="s">
        <v>1941</v>
      </c>
      <c r="D852">
        <v>0.28648299999999999</v>
      </c>
      <c r="E852">
        <v>3.0204000000000002E-2</v>
      </c>
      <c r="F852">
        <v>8</v>
      </c>
    </row>
    <row r="853" spans="1:6" x14ac:dyDescent="0.2">
      <c r="A853">
        <v>9788</v>
      </c>
      <c r="B853" t="s">
        <v>1324</v>
      </c>
      <c r="C853" t="s">
        <v>1323</v>
      </c>
      <c r="D853">
        <v>9.3143250000000002</v>
      </c>
      <c r="E853" s="1">
        <v>3.6799999999999999E-44</v>
      </c>
      <c r="F853">
        <v>5</v>
      </c>
    </row>
    <row r="854" spans="1:6" x14ac:dyDescent="0.2">
      <c r="C854" t="s">
        <v>1465</v>
      </c>
      <c r="D854">
        <v>1.01214</v>
      </c>
      <c r="E854" s="1">
        <v>3.8400000000000001E-15</v>
      </c>
      <c r="F854">
        <v>5</v>
      </c>
    </row>
    <row r="855" spans="1:6" x14ac:dyDescent="0.2">
      <c r="C855" t="s">
        <v>1946</v>
      </c>
      <c r="D855">
        <v>0.29314499999999999</v>
      </c>
      <c r="E855">
        <v>3.5587225E-2</v>
      </c>
      <c r="F855">
        <v>8</v>
      </c>
    </row>
    <row r="856" spans="1:6" x14ac:dyDescent="0.2">
      <c r="A856">
        <v>4601</v>
      </c>
      <c r="B856" t="s">
        <v>446</v>
      </c>
      <c r="C856" t="s">
        <v>445</v>
      </c>
      <c r="D856">
        <v>1.7219869999999999</v>
      </c>
      <c r="E856">
        <v>2.8058054999999998E-2</v>
      </c>
      <c r="F856">
        <v>7</v>
      </c>
    </row>
    <row r="857" spans="1:6" x14ac:dyDescent="0.2">
      <c r="C857" t="s">
        <v>1127</v>
      </c>
      <c r="D857">
        <v>0.97851699999999997</v>
      </c>
      <c r="E857" s="1">
        <v>3.7799999999999998E-6</v>
      </c>
      <c r="F857">
        <v>4</v>
      </c>
    </row>
    <row r="858" spans="1:6" x14ac:dyDescent="0.2">
      <c r="C858" t="s">
        <v>1187</v>
      </c>
      <c r="D858">
        <v>0.70855299999999999</v>
      </c>
      <c r="E858" s="1">
        <v>6.69E-5</v>
      </c>
      <c r="F858">
        <v>4</v>
      </c>
    </row>
    <row r="859" spans="1:6" x14ac:dyDescent="0.2">
      <c r="A859">
        <v>54587</v>
      </c>
      <c r="B859" t="s">
        <v>1321</v>
      </c>
      <c r="C859" t="s">
        <v>1320</v>
      </c>
      <c r="D859">
        <v>1.8022210000000001</v>
      </c>
      <c r="E859" s="1">
        <v>1.4500000000000001E-45</v>
      </c>
      <c r="F859">
        <v>5</v>
      </c>
    </row>
    <row r="860" spans="1:6" x14ac:dyDescent="0.2">
      <c r="C860" t="s">
        <v>1821</v>
      </c>
      <c r="D860">
        <v>1.1922520000000001</v>
      </c>
      <c r="E860" s="1">
        <v>1.8999999999999999E-11</v>
      </c>
      <c r="F860">
        <v>8</v>
      </c>
    </row>
    <row r="861" spans="1:6" x14ac:dyDescent="0.2">
      <c r="A861">
        <v>4621</v>
      </c>
      <c r="B861" t="s">
        <v>1061</v>
      </c>
      <c r="C861" t="s">
        <v>1060</v>
      </c>
      <c r="D861">
        <v>1.5165139999999999</v>
      </c>
      <c r="E861" s="1">
        <v>1.5200000000000001E-7</v>
      </c>
      <c r="F861">
        <v>4</v>
      </c>
    </row>
    <row r="862" spans="1:6" x14ac:dyDescent="0.2">
      <c r="C862" t="s">
        <v>1986</v>
      </c>
      <c r="D862">
        <v>0.61544500000000002</v>
      </c>
      <c r="E862" s="1">
        <v>5.5100000000000002E-11</v>
      </c>
      <c r="F862">
        <v>10</v>
      </c>
    </row>
    <row r="863" spans="1:6" x14ac:dyDescent="0.2">
      <c r="A863">
        <v>4622</v>
      </c>
      <c r="B863" t="s">
        <v>1143</v>
      </c>
      <c r="C863" t="s">
        <v>1315</v>
      </c>
      <c r="D863">
        <v>4.7113630000000004</v>
      </c>
      <c r="E863" s="1">
        <v>1.52E-49</v>
      </c>
      <c r="F863">
        <v>5</v>
      </c>
    </row>
    <row r="864" spans="1:6" x14ac:dyDescent="0.2">
      <c r="C864" t="s">
        <v>1531</v>
      </c>
      <c r="D864">
        <v>1.881057</v>
      </c>
      <c r="E864" s="1">
        <v>2.23E-11</v>
      </c>
      <c r="F864">
        <v>5</v>
      </c>
    </row>
    <row r="865" spans="1:6" x14ac:dyDescent="0.2">
      <c r="C865" t="s">
        <v>1142</v>
      </c>
      <c r="D865">
        <v>1.019557</v>
      </c>
      <c r="E865" s="1">
        <v>8.7600000000000008E-6</v>
      </c>
      <c r="F865">
        <v>4</v>
      </c>
    </row>
    <row r="866" spans="1:6" x14ac:dyDescent="0.2">
      <c r="A866">
        <v>79731</v>
      </c>
      <c r="B866" t="s">
        <v>1719</v>
      </c>
      <c r="C866" t="s">
        <v>1718</v>
      </c>
      <c r="D866">
        <v>1.957165</v>
      </c>
      <c r="E866">
        <v>2.6396299999999998E-4</v>
      </c>
      <c r="F866">
        <v>5</v>
      </c>
    </row>
    <row r="867" spans="1:6" x14ac:dyDescent="0.2">
      <c r="C867" t="s">
        <v>1866</v>
      </c>
      <c r="D867">
        <v>0.87339599999999995</v>
      </c>
      <c r="E867">
        <v>4.2523000000000002E-4</v>
      </c>
      <c r="F867">
        <v>8</v>
      </c>
    </row>
    <row r="868" spans="1:6" x14ac:dyDescent="0.2">
      <c r="A868">
        <v>339983</v>
      </c>
      <c r="B868" t="s">
        <v>111</v>
      </c>
      <c r="C868" t="s">
        <v>451</v>
      </c>
      <c r="D868">
        <v>1.109272</v>
      </c>
      <c r="E868">
        <v>3.3585441000000001E-2</v>
      </c>
      <c r="F868">
        <v>7</v>
      </c>
    </row>
    <row r="869" spans="1:6" x14ac:dyDescent="0.2">
      <c r="C869" t="s">
        <v>110</v>
      </c>
      <c r="D869">
        <v>0.84818899999999997</v>
      </c>
      <c r="E869">
        <v>4.2437339999999999E-3</v>
      </c>
      <c r="F869">
        <v>1</v>
      </c>
    </row>
    <row r="870" spans="1:6" x14ac:dyDescent="0.2">
      <c r="A870">
        <v>8648</v>
      </c>
      <c r="B870" t="s">
        <v>1337</v>
      </c>
      <c r="C870" t="s">
        <v>1336</v>
      </c>
      <c r="D870">
        <v>3.4461689999999998</v>
      </c>
      <c r="E870" s="1">
        <v>3.8499999999999997E-37</v>
      </c>
      <c r="F870">
        <v>5</v>
      </c>
    </row>
    <row r="871" spans="1:6" x14ac:dyDescent="0.2">
      <c r="C871" t="s">
        <v>1906</v>
      </c>
      <c r="D871">
        <v>0.352601</v>
      </c>
      <c r="E871">
        <v>6.6141560000000004E-3</v>
      </c>
      <c r="F871">
        <v>8</v>
      </c>
    </row>
    <row r="872" spans="1:6" x14ac:dyDescent="0.2">
      <c r="A872">
        <v>4692</v>
      </c>
      <c r="B872" t="s">
        <v>1234</v>
      </c>
      <c r="C872" t="s">
        <v>1996</v>
      </c>
      <c r="D872">
        <v>1.310036</v>
      </c>
      <c r="E872" s="1">
        <v>4.4100000000000003E-9</v>
      </c>
      <c r="F872">
        <v>10</v>
      </c>
    </row>
    <row r="873" spans="1:6" x14ac:dyDescent="0.2">
      <c r="C873" t="s">
        <v>1233</v>
      </c>
      <c r="D873">
        <v>0.38107600000000003</v>
      </c>
      <c r="E873">
        <v>1.3958460000000001E-3</v>
      </c>
      <c r="F873">
        <v>4</v>
      </c>
    </row>
    <row r="874" spans="1:6" x14ac:dyDescent="0.2">
      <c r="A874">
        <v>4739</v>
      </c>
      <c r="B874" t="s">
        <v>1327</v>
      </c>
      <c r="C874" t="s">
        <v>1326</v>
      </c>
      <c r="D874">
        <v>4.8445320000000001</v>
      </c>
      <c r="E874" s="1">
        <v>1.1600000000000001E-43</v>
      </c>
      <c r="F874">
        <v>5</v>
      </c>
    </row>
    <row r="875" spans="1:6" x14ac:dyDescent="0.2">
      <c r="C875" t="s">
        <v>1803</v>
      </c>
      <c r="D875">
        <v>1.91269</v>
      </c>
      <c r="E875" s="1">
        <v>1.05E-32</v>
      </c>
      <c r="F875">
        <v>8</v>
      </c>
    </row>
    <row r="876" spans="1:6" x14ac:dyDescent="0.2">
      <c r="C876" t="s">
        <v>1510</v>
      </c>
      <c r="D876">
        <v>0.93174999999999997</v>
      </c>
      <c r="E876" s="1">
        <v>1.33E-12</v>
      </c>
      <c r="F876">
        <v>5</v>
      </c>
    </row>
    <row r="877" spans="1:6" x14ac:dyDescent="0.2">
      <c r="A877">
        <v>4741</v>
      </c>
      <c r="B877" t="s">
        <v>1088</v>
      </c>
      <c r="C877" t="s">
        <v>1087</v>
      </c>
      <c r="D877">
        <v>1.2270989999999999</v>
      </c>
      <c r="E877" s="1">
        <v>5.2699999999999999E-7</v>
      </c>
      <c r="F877">
        <v>4</v>
      </c>
    </row>
    <row r="878" spans="1:6" x14ac:dyDescent="0.2">
      <c r="C878" t="s">
        <v>1858</v>
      </c>
      <c r="D878">
        <v>0.480659</v>
      </c>
      <c r="E878">
        <v>1.00955E-4</v>
      </c>
      <c r="F878">
        <v>8</v>
      </c>
    </row>
    <row r="879" spans="1:6" x14ac:dyDescent="0.2">
      <c r="A879">
        <v>4795</v>
      </c>
      <c r="B879" t="s">
        <v>879</v>
      </c>
      <c r="C879" t="s">
        <v>878</v>
      </c>
      <c r="D879">
        <v>1.7558370000000001</v>
      </c>
      <c r="E879" s="1">
        <v>1.0799999999999999E-13</v>
      </c>
      <c r="F879">
        <v>4</v>
      </c>
    </row>
    <row r="880" spans="1:6" x14ac:dyDescent="0.2">
      <c r="C880" t="s">
        <v>1565</v>
      </c>
      <c r="D880">
        <v>1.642547</v>
      </c>
      <c r="E880" s="1">
        <v>5.9600000000000001E-10</v>
      </c>
      <c r="F880">
        <v>5</v>
      </c>
    </row>
    <row r="881" spans="1:6" x14ac:dyDescent="0.2">
      <c r="A881">
        <v>7080</v>
      </c>
      <c r="B881" t="s">
        <v>1497</v>
      </c>
      <c r="C881" t="s">
        <v>1496</v>
      </c>
      <c r="D881">
        <v>3.0939230000000002</v>
      </c>
      <c r="E881" s="1">
        <v>2.2300000000000001E-13</v>
      </c>
      <c r="F881">
        <v>5</v>
      </c>
    </row>
    <row r="882" spans="1:6" x14ac:dyDescent="0.2">
      <c r="C882" t="s">
        <v>2085</v>
      </c>
      <c r="D882">
        <v>0.40488400000000002</v>
      </c>
      <c r="E882">
        <v>5.4537370000000002E-3</v>
      </c>
      <c r="F882">
        <v>10</v>
      </c>
    </row>
    <row r="883" spans="1:6" x14ac:dyDescent="0.2">
      <c r="A883">
        <v>51701</v>
      </c>
      <c r="B883" t="s">
        <v>131</v>
      </c>
      <c r="C883" t="s">
        <v>363</v>
      </c>
      <c r="D883">
        <v>1.1186670000000001</v>
      </c>
      <c r="E883">
        <v>2.4185075E-2</v>
      </c>
      <c r="F883">
        <v>6</v>
      </c>
    </row>
    <row r="884" spans="1:6" x14ac:dyDescent="0.2">
      <c r="C884" t="s">
        <v>130</v>
      </c>
      <c r="D884">
        <v>0.52717099999999995</v>
      </c>
      <c r="E884">
        <v>1.1817677E-2</v>
      </c>
      <c r="F884">
        <v>1</v>
      </c>
    </row>
    <row r="885" spans="1:6" x14ac:dyDescent="0.2">
      <c r="A885">
        <v>91662</v>
      </c>
      <c r="B885" t="s">
        <v>968</v>
      </c>
      <c r="C885" t="s">
        <v>967</v>
      </c>
      <c r="D885">
        <v>2.0467390000000001</v>
      </c>
      <c r="E885" s="1">
        <v>3.13E-10</v>
      </c>
      <c r="F885">
        <v>4</v>
      </c>
    </row>
    <row r="886" spans="1:6" x14ac:dyDescent="0.2">
      <c r="C886" t="s">
        <v>1993</v>
      </c>
      <c r="D886">
        <v>0.84356799999999998</v>
      </c>
      <c r="E886" s="1">
        <v>2.7200000000000001E-9</v>
      </c>
      <c r="F886">
        <v>10</v>
      </c>
    </row>
    <row r="887" spans="1:6" x14ac:dyDescent="0.2">
      <c r="A887">
        <v>64802</v>
      </c>
      <c r="B887" t="s">
        <v>1057</v>
      </c>
      <c r="C887" t="s">
        <v>1056</v>
      </c>
      <c r="D887">
        <v>1.089232</v>
      </c>
      <c r="E887" s="1">
        <v>1.1999999999999999E-7</v>
      </c>
      <c r="F887">
        <v>4</v>
      </c>
    </row>
    <row r="888" spans="1:6" x14ac:dyDescent="0.2">
      <c r="C888" t="s">
        <v>2145</v>
      </c>
      <c r="D888">
        <v>0.36989100000000003</v>
      </c>
      <c r="E888">
        <v>4.2953270000000002E-2</v>
      </c>
      <c r="F888">
        <v>10</v>
      </c>
    </row>
    <row r="889" spans="1:6" x14ac:dyDescent="0.2">
      <c r="A889">
        <v>4838</v>
      </c>
      <c r="B889" t="s">
        <v>638</v>
      </c>
      <c r="C889" t="s">
        <v>1491</v>
      </c>
      <c r="D889">
        <v>2.7027209999999999</v>
      </c>
      <c r="E889" s="1">
        <v>1.7000000000000001E-13</v>
      </c>
      <c r="F889">
        <v>5</v>
      </c>
    </row>
    <row r="890" spans="1:6" x14ac:dyDescent="0.2">
      <c r="C890" t="s">
        <v>637</v>
      </c>
      <c r="D890">
        <v>0.66321200000000002</v>
      </c>
      <c r="E890">
        <v>2.3170840000000001E-3</v>
      </c>
      <c r="F890">
        <v>3</v>
      </c>
    </row>
    <row r="891" spans="1:6" x14ac:dyDescent="0.2">
      <c r="A891">
        <v>79159</v>
      </c>
      <c r="B891" t="s">
        <v>683</v>
      </c>
      <c r="C891" t="s">
        <v>1025</v>
      </c>
      <c r="D891">
        <v>1.537059</v>
      </c>
      <c r="E891" s="1">
        <v>2.0199999999999999E-8</v>
      </c>
      <c r="F891">
        <v>4</v>
      </c>
    </row>
    <row r="892" spans="1:6" x14ac:dyDescent="0.2">
      <c r="C892" t="s">
        <v>682</v>
      </c>
      <c r="D892">
        <v>0.67601699999999998</v>
      </c>
      <c r="E892">
        <v>1.303674E-2</v>
      </c>
      <c r="F892">
        <v>3</v>
      </c>
    </row>
    <row r="893" spans="1:6" x14ac:dyDescent="0.2">
      <c r="A893">
        <v>2831</v>
      </c>
      <c r="B893" t="s">
        <v>611</v>
      </c>
      <c r="C893" t="s">
        <v>1717</v>
      </c>
      <c r="D893">
        <v>2.738448</v>
      </c>
      <c r="E893">
        <v>2.4533399999999999E-4</v>
      </c>
      <c r="F893">
        <v>5</v>
      </c>
    </row>
    <row r="894" spans="1:6" x14ac:dyDescent="0.2">
      <c r="C894" t="s">
        <v>610</v>
      </c>
      <c r="D894">
        <v>0.649837</v>
      </c>
      <c r="E894">
        <v>4.1828600000000003E-4</v>
      </c>
      <c r="F894">
        <v>3</v>
      </c>
    </row>
    <row r="895" spans="1:6" x14ac:dyDescent="0.2">
      <c r="A895">
        <v>7026</v>
      </c>
      <c r="B895" t="s">
        <v>1552</v>
      </c>
      <c r="C895" t="s">
        <v>1551</v>
      </c>
      <c r="D895">
        <v>1.540937</v>
      </c>
      <c r="E895" s="1">
        <v>1.6699999999999999E-10</v>
      </c>
      <c r="F895">
        <v>5</v>
      </c>
    </row>
    <row r="896" spans="1:6" x14ac:dyDescent="0.2">
      <c r="C896" t="s">
        <v>1796</v>
      </c>
      <c r="D896">
        <v>0.45806599999999997</v>
      </c>
      <c r="E896">
        <v>4.4309079000000001E-2</v>
      </c>
      <c r="F896">
        <v>5</v>
      </c>
    </row>
    <row r="897" spans="1:6" x14ac:dyDescent="0.2">
      <c r="C897" t="s">
        <v>2120</v>
      </c>
      <c r="D897">
        <v>0.419381</v>
      </c>
      <c r="E897">
        <v>2.0999503999999999E-2</v>
      </c>
      <c r="F897">
        <v>10</v>
      </c>
    </row>
    <row r="898" spans="1:6" x14ac:dyDescent="0.2">
      <c r="C898" t="s">
        <v>1922</v>
      </c>
      <c r="D898">
        <v>0.38719799999999999</v>
      </c>
      <c r="E898">
        <v>1.5061065E-2</v>
      </c>
      <c r="F898">
        <v>8</v>
      </c>
    </row>
    <row r="899" spans="1:6" x14ac:dyDescent="0.2">
      <c r="A899">
        <v>4682</v>
      </c>
      <c r="B899" t="s">
        <v>75</v>
      </c>
      <c r="C899" t="s">
        <v>795</v>
      </c>
      <c r="D899">
        <v>4.1666270000000001</v>
      </c>
      <c r="E899" s="1">
        <v>8.32E-24</v>
      </c>
      <c r="F899">
        <v>4</v>
      </c>
    </row>
    <row r="900" spans="1:6" x14ac:dyDescent="0.2">
      <c r="C900" t="s">
        <v>74</v>
      </c>
      <c r="D900">
        <v>1.1654610000000001</v>
      </c>
      <c r="E900">
        <v>1.3701300000000001E-4</v>
      </c>
      <c r="F900">
        <v>1</v>
      </c>
    </row>
    <row r="901" spans="1:6" x14ac:dyDescent="0.2">
      <c r="C901" t="s">
        <v>1874</v>
      </c>
      <c r="D901">
        <v>0.510687</v>
      </c>
      <c r="E901">
        <v>8.3212900000000003E-4</v>
      </c>
      <c r="F901">
        <v>8</v>
      </c>
    </row>
    <row r="902" spans="1:6" x14ac:dyDescent="0.2">
      <c r="A902">
        <v>10101</v>
      </c>
      <c r="B902" t="s">
        <v>1411</v>
      </c>
      <c r="C902" t="s">
        <v>1410</v>
      </c>
      <c r="D902">
        <v>2.5548959999999998</v>
      </c>
      <c r="E902" s="1">
        <v>2.9099999999999999E-21</v>
      </c>
      <c r="F902">
        <v>5</v>
      </c>
    </row>
    <row r="903" spans="1:6" x14ac:dyDescent="0.2">
      <c r="C903" t="s">
        <v>1753</v>
      </c>
      <c r="D903">
        <v>0.48070400000000002</v>
      </c>
      <c r="E903">
        <v>3.0552980000000001E-3</v>
      </c>
      <c r="F903">
        <v>5</v>
      </c>
    </row>
    <row r="904" spans="1:6" x14ac:dyDescent="0.2">
      <c r="A904">
        <v>4925</v>
      </c>
      <c r="B904" t="s">
        <v>1063</v>
      </c>
      <c r="C904" t="s">
        <v>1062</v>
      </c>
      <c r="D904">
        <v>1.0929089999999999</v>
      </c>
      <c r="E904" s="1">
        <v>1.6299999999999999E-7</v>
      </c>
      <c r="F904">
        <v>4</v>
      </c>
    </row>
    <row r="905" spans="1:6" x14ac:dyDescent="0.2">
      <c r="C905" t="s">
        <v>1769</v>
      </c>
      <c r="D905">
        <v>0.25681100000000001</v>
      </c>
      <c r="E905">
        <v>8.9194259999999994E-3</v>
      </c>
      <c r="F905">
        <v>5</v>
      </c>
    </row>
    <row r="906" spans="1:6" x14ac:dyDescent="0.2">
      <c r="A906">
        <v>220323</v>
      </c>
      <c r="B906" t="s">
        <v>551</v>
      </c>
      <c r="C906" t="s">
        <v>550</v>
      </c>
      <c r="D906">
        <v>0.92213199999999995</v>
      </c>
      <c r="E906" s="1">
        <v>2.92E-6</v>
      </c>
      <c r="F906">
        <v>3</v>
      </c>
    </row>
    <row r="907" spans="1:6" x14ac:dyDescent="0.2">
      <c r="C907" t="s">
        <v>1683</v>
      </c>
      <c r="D907">
        <v>0.65047100000000002</v>
      </c>
      <c r="E907" s="1">
        <v>1.3699999999999999E-5</v>
      </c>
      <c r="F907">
        <v>5</v>
      </c>
    </row>
    <row r="908" spans="1:6" x14ac:dyDescent="0.2">
      <c r="A908">
        <v>10896</v>
      </c>
      <c r="B908" t="s">
        <v>1756</v>
      </c>
      <c r="C908" t="s">
        <v>1889</v>
      </c>
      <c r="D908">
        <v>0.58458100000000002</v>
      </c>
      <c r="E908">
        <v>3.0955980000000002E-3</v>
      </c>
      <c r="F908">
        <v>8</v>
      </c>
    </row>
    <row r="909" spans="1:6" x14ac:dyDescent="0.2">
      <c r="C909" t="s">
        <v>1755</v>
      </c>
      <c r="D909">
        <v>0.47811100000000001</v>
      </c>
      <c r="E909">
        <v>3.1757259999999998E-3</v>
      </c>
      <c r="F909">
        <v>5</v>
      </c>
    </row>
    <row r="910" spans="1:6" x14ac:dyDescent="0.2">
      <c r="A910">
        <v>4969</v>
      </c>
      <c r="B910" t="s">
        <v>1075</v>
      </c>
      <c r="C910" t="s">
        <v>1364</v>
      </c>
      <c r="D910">
        <v>1.145251</v>
      </c>
      <c r="E910" s="1">
        <v>7.3499999999999998E-29</v>
      </c>
      <c r="F910">
        <v>5</v>
      </c>
    </row>
    <row r="911" spans="1:6" x14ac:dyDescent="0.2">
      <c r="C911" t="s">
        <v>1074</v>
      </c>
      <c r="D911">
        <v>1.007126</v>
      </c>
      <c r="E911" s="1">
        <v>3.0899999999999997E-7</v>
      </c>
      <c r="F911">
        <v>4</v>
      </c>
    </row>
    <row r="912" spans="1:6" x14ac:dyDescent="0.2">
      <c r="C912" t="s">
        <v>1910</v>
      </c>
      <c r="D912">
        <v>0.78212899999999996</v>
      </c>
      <c r="E912">
        <v>8.4668950000000003E-3</v>
      </c>
      <c r="F912">
        <v>8</v>
      </c>
    </row>
    <row r="913" spans="1:6" x14ac:dyDescent="0.2">
      <c r="C913" t="s">
        <v>1264</v>
      </c>
      <c r="D913">
        <v>0.39980100000000002</v>
      </c>
      <c r="E913">
        <v>6.9760009999999999E-3</v>
      </c>
      <c r="F913">
        <v>4</v>
      </c>
    </row>
    <row r="914" spans="1:6" x14ac:dyDescent="0.2">
      <c r="A914">
        <v>9480</v>
      </c>
      <c r="B914" t="s">
        <v>783</v>
      </c>
      <c r="C914" t="s">
        <v>782</v>
      </c>
      <c r="D914">
        <v>2.308138</v>
      </c>
      <c r="E914" s="1">
        <v>2.1399999999999999E-25</v>
      </c>
      <c r="F914">
        <v>4</v>
      </c>
    </row>
    <row r="915" spans="1:6" x14ac:dyDescent="0.2">
      <c r="C915" t="s">
        <v>1415</v>
      </c>
      <c r="D915">
        <v>2.1349049999999998</v>
      </c>
      <c r="E915" s="1">
        <v>2.8300000000000001E-20</v>
      </c>
      <c r="F915">
        <v>5</v>
      </c>
    </row>
    <row r="916" spans="1:6" x14ac:dyDescent="0.2">
      <c r="A916">
        <v>4978</v>
      </c>
      <c r="B916" t="s">
        <v>144</v>
      </c>
      <c r="C916" t="s">
        <v>143</v>
      </c>
      <c r="D916">
        <v>1.0373829999999999</v>
      </c>
      <c r="E916">
        <v>1.8087211999999998E-2</v>
      </c>
      <c r="F916">
        <v>1</v>
      </c>
    </row>
    <row r="917" spans="1:6" x14ac:dyDescent="0.2">
      <c r="C917" t="s">
        <v>1688</v>
      </c>
      <c r="D917">
        <v>0.47417199999999998</v>
      </c>
      <c r="E917" s="1">
        <v>1.98E-5</v>
      </c>
      <c r="F917">
        <v>5</v>
      </c>
    </row>
    <row r="918" spans="1:6" x14ac:dyDescent="0.2">
      <c r="C918" t="s">
        <v>2131</v>
      </c>
      <c r="D918">
        <v>0.30109200000000003</v>
      </c>
      <c r="E918">
        <v>2.8697323E-2</v>
      </c>
      <c r="F918">
        <v>10</v>
      </c>
    </row>
    <row r="919" spans="1:6" x14ac:dyDescent="0.2">
      <c r="A919">
        <v>135946</v>
      </c>
      <c r="B919" t="s">
        <v>372</v>
      </c>
      <c r="C919" t="s">
        <v>371</v>
      </c>
      <c r="D919">
        <v>1.9752449999999999</v>
      </c>
      <c r="E919">
        <v>3.0868014999999999E-2</v>
      </c>
      <c r="F919">
        <v>6</v>
      </c>
    </row>
    <row r="920" spans="1:6" x14ac:dyDescent="0.2">
      <c r="C920" t="s">
        <v>2082</v>
      </c>
      <c r="D920">
        <v>0.34431099999999998</v>
      </c>
      <c r="E920">
        <v>4.9997160000000004E-3</v>
      </c>
      <c r="F920">
        <v>10</v>
      </c>
    </row>
    <row r="921" spans="1:6" x14ac:dyDescent="0.2">
      <c r="A921">
        <v>283365</v>
      </c>
      <c r="B921" t="s">
        <v>669</v>
      </c>
      <c r="C921" t="s">
        <v>1556</v>
      </c>
      <c r="D921">
        <v>1.111939</v>
      </c>
      <c r="E921" s="1">
        <v>3.5099999999999998E-10</v>
      </c>
      <c r="F921">
        <v>5</v>
      </c>
    </row>
    <row r="922" spans="1:6" x14ac:dyDescent="0.2">
      <c r="C922" t="s">
        <v>668</v>
      </c>
      <c r="D922">
        <v>0.46515299999999998</v>
      </c>
      <c r="E922">
        <v>9.0810630000000003E-3</v>
      </c>
      <c r="F922">
        <v>3</v>
      </c>
    </row>
    <row r="923" spans="1:6" x14ac:dyDescent="0.2">
      <c r="A923">
        <v>29948</v>
      </c>
      <c r="B923" t="s">
        <v>125</v>
      </c>
      <c r="C923" t="s">
        <v>124</v>
      </c>
      <c r="D923">
        <v>1.020062</v>
      </c>
      <c r="E923">
        <v>9.9640319999999994E-3</v>
      </c>
      <c r="F923">
        <v>1</v>
      </c>
    </row>
    <row r="924" spans="1:6" x14ac:dyDescent="0.2">
      <c r="C924" t="s">
        <v>1826</v>
      </c>
      <c r="D924">
        <v>0.67526799999999998</v>
      </c>
      <c r="E924" s="1">
        <v>1.49E-9</v>
      </c>
      <c r="F924">
        <v>8</v>
      </c>
    </row>
    <row r="925" spans="1:6" x14ac:dyDescent="0.2">
      <c r="A925">
        <v>9180</v>
      </c>
      <c r="B925" t="s">
        <v>27</v>
      </c>
      <c r="C925" t="s">
        <v>26</v>
      </c>
      <c r="D925">
        <v>1.092055</v>
      </c>
      <c r="E925" s="1">
        <v>6.8400000000000004E-11</v>
      </c>
      <c r="F925">
        <v>1</v>
      </c>
    </row>
    <row r="926" spans="1:6" x14ac:dyDescent="0.2">
      <c r="C926" t="s">
        <v>684</v>
      </c>
      <c r="D926">
        <v>0.48736499999999999</v>
      </c>
      <c r="E926">
        <v>1.3815197E-2</v>
      </c>
      <c r="F926">
        <v>3</v>
      </c>
    </row>
    <row r="927" spans="1:6" x14ac:dyDescent="0.2">
      <c r="A927">
        <v>200931</v>
      </c>
      <c r="B927" t="s">
        <v>500</v>
      </c>
      <c r="C927" t="s">
        <v>499</v>
      </c>
      <c r="D927">
        <v>1.581053</v>
      </c>
      <c r="E927" s="1">
        <v>5.2300000000000002E-15</v>
      </c>
      <c r="F927">
        <v>3</v>
      </c>
    </row>
    <row r="928" spans="1:6" x14ac:dyDescent="0.2">
      <c r="C928" t="s">
        <v>1008</v>
      </c>
      <c r="D928">
        <v>0.63675099999999996</v>
      </c>
      <c r="E928" s="1">
        <v>6.6999999999999996E-9</v>
      </c>
      <c r="F928">
        <v>4</v>
      </c>
    </row>
    <row r="929" spans="1:6" x14ac:dyDescent="0.2">
      <c r="C929" t="s">
        <v>1224</v>
      </c>
      <c r="D929">
        <v>0.39035599999999998</v>
      </c>
      <c r="E929">
        <v>7.5518999999999998E-4</v>
      </c>
      <c r="F929">
        <v>4</v>
      </c>
    </row>
    <row r="930" spans="1:6" x14ac:dyDescent="0.2">
      <c r="A930">
        <v>28962</v>
      </c>
      <c r="B930" t="s">
        <v>1705</v>
      </c>
      <c r="C930" t="s">
        <v>1704</v>
      </c>
      <c r="D930">
        <v>1.2416370000000001</v>
      </c>
      <c r="E930" s="1">
        <v>6.2100000000000005E-5</v>
      </c>
      <c r="F930">
        <v>5</v>
      </c>
    </row>
    <row r="931" spans="1:6" x14ac:dyDescent="0.2">
      <c r="C931" t="s">
        <v>1861</v>
      </c>
      <c r="D931">
        <v>0.29069600000000001</v>
      </c>
      <c r="E931">
        <v>2.3532699999999999E-4</v>
      </c>
      <c r="F931">
        <v>8</v>
      </c>
    </row>
    <row r="932" spans="1:6" x14ac:dyDescent="0.2">
      <c r="A932">
        <v>146183</v>
      </c>
      <c r="B932" t="s">
        <v>990</v>
      </c>
      <c r="C932" t="s">
        <v>1757</v>
      </c>
      <c r="D932">
        <v>1.9065719999999999</v>
      </c>
      <c r="E932">
        <v>3.857021E-3</v>
      </c>
      <c r="F932">
        <v>5</v>
      </c>
    </row>
    <row r="933" spans="1:6" x14ac:dyDescent="0.2">
      <c r="C933" t="s">
        <v>989</v>
      </c>
      <c r="D933">
        <v>1.287595</v>
      </c>
      <c r="E933" s="1">
        <v>1.5300000000000001E-9</v>
      </c>
      <c r="F933">
        <v>4</v>
      </c>
    </row>
    <row r="934" spans="1:6" x14ac:dyDescent="0.2">
      <c r="C934" t="s">
        <v>1457</v>
      </c>
      <c r="D934">
        <v>0.98666799999999999</v>
      </c>
      <c r="E934" s="1">
        <v>1.2699999999999999E-15</v>
      </c>
      <c r="F934">
        <v>5</v>
      </c>
    </row>
    <row r="935" spans="1:6" x14ac:dyDescent="0.2">
      <c r="A935">
        <v>131149</v>
      </c>
      <c r="B935" t="s">
        <v>545</v>
      </c>
      <c r="C935" t="s">
        <v>544</v>
      </c>
      <c r="D935">
        <v>1.0526180000000001</v>
      </c>
      <c r="E935" s="1">
        <v>2.1799999999999999E-6</v>
      </c>
      <c r="F935">
        <v>3</v>
      </c>
    </row>
    <row r="936" spans="1:6" x14ac:dyDescent="0.2">
      <c r="C936" t="s">
        <v>1728</v>
      </c>
      <c r="D936">
        <v>0.62144999999999995</v>
      </c>
      <c r="E936">
        <v>5.3255499999999999E-4</v>
      </c>
      <c r="F936">
        <v>5</v>
      </c>
    </row>
    <row r="937" spans="1:6" x14ac:dyDescent="0.2">
      <c r="C937" t="s">
        <v>1699</v>
      </c>
      <c r="D937">
        <v>0.42998999999999998</v>
      </c>
      <c r="E937" s="1">
        <v>5.1600000000000001E-5</v>
      </c>
      <c r="F937">
        <v>5</v>
      </c>
    </row>
    <row r="938" spans="1:6" x14ac:dyDescent="0.2">
      <c r="C938" t="s">
        <v>1985</v>
      </c>
      <c r="D938">
        <v>0.40718599999999999</v>
      </c>
      <c r="E938" s="1">
        <v>4.2100000000000002E-11</v>
      </c>
      <c r="F938">
        <v>10</v>
      </c>
    </row>
    <row r="939" spans="1:6" x14ac:dyDescent="0.2">
      <c r="A939">
        <v>5029</v>
      </c>
      <c r="B939" t="s">
        <v>1544</v>
      </c>
      <c r="C939" t="s">
        <v>1543</v>
      </c>
      <c r="D939">
        <v>1.229625</v>
      </c>
      <c r="E939" s="1">
        <v>4.5899999999999998E-11</v>
      </c>
      <c r="F939">
        <v>5</v>
      </c>
    </row>
    <row r="940" spans="1:6" x14ac:dyDescent="0.2">
      <c r="C940" t="s">
        <v>2080</v>
      </c>
      <c r="D940">
        <v>0.43805899999999998</v>
      </c>
      <c r="E940">
        <v>4.8112709999999998E-3</v>
      </c>
      <c r="F940">
        <v>10</v>
      </c>
    </row>
    <row r="941" spans="1:6" x14ac:dyDescent="0.2">
      <c r="A941">
        <v>116337</v>
      </c>
      <c r="B941" t="s">
        <v>172</v>
      </c>
      <c r="C941" t="s">
        <v>1989</v>
      </c>
      <c r="D941">
        <v>1.1998089999999999</v>
      </c>
      <c r="E941" s="1">
        <v>5.0300000000000002E-10</v>
      </c>
      <c r="F941">
        <v>10</v>
      </c>
    </row>
    <row r="942" spans="1:6" x14ac:dyDescent="0.2">
      <c r="C942" t="s">
        <v>171</v>
      </c>
      <c r="D942">
        <v>0.89508900000000002</v>
      </c>
      <c r="E942">
        <v>3.2578392999999997E-2</v>
      </c>
      <c r="F942">
        <v>1</v>
      </c>
    </row>
    <row r="943" spans="1:6" x14ac:dyDescent="0.2">
      <c r="A943">
        <v>10914</v>
      </c>
      <c r="B943" t="s">
        <v>1422</v>
      </c>
      <c r="C943" t="s">
        <v>1421</v>
      </c>
      <c r="D943">
        <v>2.060235</v>
      </c>
      <c r="E943" s="1">
        <v>4.4800000000000004E-19</v>
      </c>
      <c r="F943">
        <v>5</v>
      </c>
    </row>
    <row r="944" spans="1:6" x14ac:dyDescent="0.2">
      <c r="C944" t="s">
        <v>2052</v>
      </c>
      <c r="D944">
        <v>0.51798299999999997</v>
      </c>
      <c r="E944">
        <v>4.8183699999999999E-4</v>
      </c>
      <c r="F944">
        <v>10</v>
      </c>
    </row>
    <row r="945" spans="1:6" x14ac:dyDescent="0.2">
      <c r="A945">
        <v>85315</v>
      </c>
      <c r="B945" t="s">
        <v>966</v>
      </c>
      <c r="C945" t="s">
        <v>965</v>
      </c>
      <c r="D945">
        <v>1.7385930000000001</v>
      </c>
      <c r="E945" s="1">
        <v>2.9600000000000001E-10</v>
      </c>
      <c r="F945">
        <v>4</v>
      </c>
    </row>
    <row r="946" spans="1:6" x14ac:dyDescent="0.2">
      <c r="C946" t="s">
        <v>1766</v>
      </c>
      <c r="D946">
        <v>0.247</v>
      </c>
      <c r="E946">
        <v>6.5323209999999998E-3</v>
      </c>
      <c r="F946">
        <v>5</v>
      </c>
    </row>
    <row r="947" spans="1:6" x14ac:dyDescent="0.2">
      <c r="A947">
        <v>10039</v>
      </c>
      <c r="B947" t="s">
        <v>401</v>
      </c>
      <c r="C947" t="s">
        <v>400</v>
      </c>
      <c r="D947">
        <v>8.2186889999999995</v>
      </c>
      <c r="E947">
        <v>3.9417E-4</v>
      </c>
      <c r="F947">
        <v>7</v>
      </c>
    </row>
    <row r="948" spans="1:6" x14ac:dyDescent="0.2">
      <c r="C948" t="s">
        <v>1318</v>
      </c>
      <c r="D948">
        <v>5.6557230000000001</v>
      </c>
      <c r="E948" s="1">
        <v>6.1000000000000004E-46</v>
      </c>
      <c r="F948">
        <v>5</v>
      </c>
    </row>
    <row r="949" spans="1:6" x14ac:dyDescent="0.2">
      <c r="A949">
        <v>5091</v>
      </c>
      <c r="B949" t="s">
        <v>288</v>
      </c>
      <c r="C949" t="s">
        <v>503</v>
      </c>
      <c r="D949">
        <v>2.3288959999999999</v>
      </c>
      <c r="E949" s="1">
        <v>3.5099999999999997E-14</v>
      </c>
      <c r="F949">
        <v>3</v>
      </c>
    </row>
    <row r="950" spans="1:6" x14ac:dyDescent="0.2">
      <c r="C950" t="s">
        <v>287</v>
      </c>
      <c r="D950">
        <v>0.44175300000000001</v>
      </c>
      <c r="E950" s="1">
        <v>1.24E-5</v>
      </c>
      <c r="F950">
        <v>6</v>
      </c>
    </row>
    <row r="951" spans="1:6" x14ac:dyDescent="0.2">
      <c r="A951">
        <v>5118</v>
      </c>
      <c r="B951" t="s">
        <v>1010</v>
      </c>
      <c r="C951" t="s">
        <v>1009</v>
      </c>
      <c r="D951">
        <v>1.1817089999999999</v>
      </c>
      <c r="E951" s="1">
        <v>6.7400000000000003E-9</v>
      </c>
      <c r="F951">
        <v>4</v>
      </c>
    </row>
    <row r="952" spans="1:6" x14ac:dyDescent="0.2">
      <c r="C952" t="s">
        <v>1949</v>
      </c>
      <c r="D952">
        <v>0.145625</v>
      </c>
      <c r="E952">
        <v>3.7665482E-2</v>
      </c>
      <c r="F952">
        <v>8</v>
      </c>
    </row>
    <row r="953" spans="1:6" x14ac:dyDescent="0.2">
      <c r="A953">
        <v>51449</v>
      </c>
      <c r="B953" t="s">
        <v>93</v>
      </c>
      <c r="C953" t="s">
        <v>951</v>
      </c>
      <c r="D953">
        <v>2.9057970000000002</v>
      </c>
      <c r="E953" s="1">
        <v>1.02E-10</v>
      </c>
      <c r="F953">
        <v>4</v>
      </c>
    </row>
    <row r="954" spans="1:6" x14ac:dyDescent="0.2">
      <c r="C954" t="s">
        <v>1537</v>
      </c>
      <c r="D954">
        <v>2.0302639999999998</v>
      </c>
      <c r="E954" s="1">
        <v>3.6200000000000002E-11</v>
      </c>
      <c r="F954">
        <v>5</v>
      </c>
    </row>
    <row r="955" spans="1:6" x14ac:dyDescent="0.2">
      <c r="C955" t="s">
        <v>1107</v>
      </c>
      <c r="D955">
        <v>1.529879</v>
      </c>
      <c r="E955" s="1">
        <v>1.9400000000000001E-6</v>
      </c>
      <c r="F955">
        <v>4</v>
      </c>
    </row>
    <row r="956" spans="1:6" x14ac:dyDescent="0.2">
      <c r="C956" t="s">
        <v>92</v>
      </c>
      <c r="D956">
        <v>0.77006600000000003</v>
      </c>
      <c r="E956">
        <v>1.5302549999999999E-3</v>
      </c>
      <c r="F956">
        <v>1</v>
      </c>
    </row>
    <row r="957" spans="1:6" x14ac:dyDescent="0.2">
      <c r="C957" t="s">
        <v>249</v>
      </c>
      <c r="D957">
        <v>3.7654E-2</v>
      </c>
      <c r="E957">
        <v>3.7666619999999998E-2</v>
      </c>
      <c r="F957">
        <v>2</v>
      </c>
    </row>
    <row r="958" spans="1:6" x14ac:dyDescent="0.2">
      <c r="A958">
        <v>132954</v>
      </c>
      <c r="B958" t="s">
        <v>838</v>
      </c>
      <c r="C958" t="s">
        <v>837</v>
      </c>
      <c r="D958">
        <v>1.6059829999999999</v>
      </c>
      <c r="E958" s="1">
        <v>2.57E-17</v>
      </c>
      <c r="F958">
        <v>4</v>
      </c>
    </row>
    <row r="959" spans="1:6" x14ac:dyDescent="0.2">
      <c r="C959" t="s">
        <v>1522</v>
      </c>
      <c r="D959">
        <v>0.96994400000000003</v>
      </c>
      <c r="E959" s="1">
        <v>6.3500000000000002E-12</v>
      </c>
      <c r="F959">
        <v>5</v>
      </c>
    </row>
    <row r="960" spans="1:6" x14ac:dyDescent="0.2">
      <c r="C960" t="s">
        <v>1908</v>
      </c>
      <c r="D960">
        <v>0.48237600000000003</v>
      </c>
      <c r="E960">
        <v>7.5563879999999998E-3</v>
      </c>
      <c r="F960">
        <v>8</v>
      </c>
    </row>
    <row r="961" spans="1:6" x14ac:dyDescent="0.2">
      <c r="A961">
        <v>5143</v>
      </c>
      <c r="B961" t="s">
        <v>779</v>
      </c>
      <c r="C961" t="s">
        <v>778</v>
      </c>
      <c r="D961">
        <v>1.758804</v>
      </c>
      <c r="E961" s="1">
        <v>1.23E-25</v>
      </c>
      <c r="F961">
        <v>4</v>
      </c>
    </row>
    <row r="962" spans="1:6" x14ac:dyDescent="0.2">
      <c r="C962" t="s">
        <v>2126</v>
      </c>
      <c r="D962">
        <v>0.31113499999999999</v>
      </c>
      <c r="E962">
        <v>2.5861882999999999E-2</v>
      </c>
      <c r="F962">
        <v>10</v>
      </c>
    </row>
    <row r="963" spans="1:6" x14ac:dyDescent="0.2">
      <c r="A963">
        <v>5154</v>
      </c>
      <c r="B963" t="s">
        <v>502</v>
      </c>
      <c r="C963" t="s">
        <v>1524</v>
      </c>
      <c r="D963">
        <v>3.1082879999999999</v>
      </c>
      <c r="E963" s="1">
        <v>7.2100000000000002E-12</v>
      </c>
      <c r="F963">
        <v>5</v>
      </c>
    </row>
    <row r="964" spans="1:6" x14ac:dyDescent="0.2">
      <c r="C964" t="s">
        <v>501</v>
      </c>
      <c r="D964">
        <v>1.1446810000000001</v>
      </c>
      <c r="E964" s="1">
        <v>1.1600000000000001E-14</v>
      </c>
      <c r="F964">
        <v>3</v>
      </c>
    </row>
    <row r="965" spans="1:6" x14ac:dyDescent="0.2">
      <c r="A965">
        <v>5159</v>
      </c>
      <c r="B965" t="s">
        <v>17</v>
      </c>
      <c r="C965" t="s">
        <v>16</v>
      </c>
      <c r="D965">
        <v>1.943076</v>
      </c>
      <c r="E965" s="1">
        <v>1.3899999999999999E-12</v>
      </c>
      <c r="F965">
        <v>1</v>
      </c>
    </row>
    <row r="966" spans="1:6" x14ac:dyDescent="0.2">
      <c r="C966" t="s">
        <v>1454</v>
      </c>
      <c r="D966">
        <v>1.2742059999999999</v>
      </c>
      <c r="E966" s="1">
        <v>8.5800000000000004E-16</v>
      </c>
      <c r="F966">
        <v>5</v>
      </c>
    </row>
    <row r="967" spans="1:6" x14ac:dyDescent="0.2">
      <c r="A967">
        <v>8050</v>
      </c>
      <c r="B967" t="s">
        <v>2161</v>
      </c>
      <c r="C967" t="s">
        <v>2162</v>
      </c>
      <c r="D967">
        <v>1.135856</v>
      </c>
      <c r="E967" s="1">
        <v>2.0999999999999998E-6</v>
      </c>
      <c r="F967">
        <v>4</v>
      </c>
    </row>
    <row r="968" spans="1:6" x14ac:dyDescent="0.2">
      <c r="C968" t="s">
        <v>2163</v>
      </c>
      <c r="D968">
        <v>0.51101799999999997</v>
      </c>
      <c r="E968">
        <v>5.8034230000000003E-3</v>
      </c>
      <c r="F968">
        <v>8</v>
      </c>
    </row>
    <row r="969" spans="1:6" x14ac:dyDescent="0.2">
      <c r="A969">
        <v>23037</v>
      </c>
      <c r="B969" t="s">
        <v>1206</v>
      </c>
      <c r="C969" t="s">
        <v>1205</v>
      </c>
      <c r="D969">
        <v>1.158866</v>
      </c>
      <c r="E969">
        <v>1.5997900000000001E-4</v>
      </c>
      <c r="F969">
        <v>4</v>
      </c>
    </row>
    <row r="970" spans="1:6" x14ac:dyDescent="0.2">
      <c r="C970" t="s">
        <v>1978</v>
      </c>
      <c r="D970">
        <v>0.96795600000000004</v>
      </c>
      <c r="E970" s="1">
        <v>1.24E-12</v>
      </c>
      <c r="F970">
        <v>10</v>
      </c>
    </row>
    <row r="971" spans="1:6" x14ac:dyDescent="0.2">
      <c r="A971">
        <v>29951</v>
      </c>
      <c r="B971" t="s">
        <v>213</v>
      </c>
      <c r="C971" t="s">
        <v>212</v>
      </c>
      <c r="D971">
        <v>1.0810470000000001</v>
      </c>
      <c r="E971">
        <v>1.749521E-3</v>
      </c>
      <c r="F971">
        <v>2</v>
      </c>
    </row>
    <row r="972" spans="1:6" x14ac:dyDescent="0.2">
      <c r="C972" t="s">
        <v>2031</v>
      </c>
      <c r="D972">
        <v>0.30967899999999998</v>
      </c>
      <c r="E972" s="1">
        <v>2.6599999999999999E-5</v>
      </c>
      <c r="F972">
        <v>10</v>
      </c>
    </row>
    <row r="973" spans="1:6" x14ac:dyDescent="0.2">
      <c r="A973">
        <v>8682</v>
      </c>
      <c r="B973" t="s">
        <v>571</v>
      </c>
      <c r="C973" t="s">
        <v>1535</v>
      </c>
      <c r="D973">
        <v>1.7177480000000001</v>
      </c>
      <c r="E973" s="1">
        <v>3.3900000000000001E-11</v>
      </c>
      <c r="F973">
        <v>5</v>
      </c>
    </row>
    <row r="974" spans="1:6" x14ac:dyDescent="0.2">
      <c r="C974" t="s">
        <v>570</v>
      </c>
      <c r="D974">
        <v>0.93653799999999998</v>
      </c>
      <c r="E974" s="1">
        <v>2.0299999999999999E-5</v>
      </c>
      <c r="F974">
        <v>3</v>
      </c>
    </row>
    <row r="975" spans="1:6" x14ac:dyDescent="0.2">
      <c r="A975">
        <v>5226</v>
      </c>
      <c r="B975" t="s">
        <v>630</v>
      </c>
      <c r="C975" t="s">
        <v>1595</v>
      </c>
      <c r="D975">
        <v>1.056214</v>
      </c>
      <c r="E975" s="1">
        <v>1.15E-8</v>
      </c>
      <c r="F975">
        <v>5</v>
      </c>
    </row>
    <row r="976" spans="1:6" x14ac:dyDescent="0.2">
      <c r="C976" t="s">
        <v>629</v>
      </c>
      <c r="D976">
        <v>0.50536300000000001</v>
      </c>
      <c r="E976">
        <v>1.2749829999999999E-3</v>
      </c>
      <c r="F976">
        <v>3</v>
      </c>
    </row>
    <row r="977" spans="1:6" x14ac:dyDescent="0.2">
      <c r="A977">
        <v>5241</v>
      </c>
      <c r="B977" t="s">
        <v>924</v>
      </c>
      <c r="C977" t="s">
        <v>923</v>
      </c>
      <c r="D977">
        <v>2.92319</v>
      </c>
      <c r="E977" s="1">
        <v>1.56E-11</v>
      </c>
      <c r="F977">
        <v>4</v>
      </c>
    </row>
    <row r="978" spans="1:6" x14ac:dyDescent="0.2">
      <c r="C978" t="s">
        <v>1569</v>
      </c>
      <c r="D978">
        <v>1.3712230000000001</v>
      </c>
      <c r="E978" s="1">
        <v>9.9800000000000007E-10</v>
      </c>
      <c r="F978">
        <v>5</v>
      </c>
    </row>
    <row r="979" spans="1:6" x14ac:dyDescent="0.2">
      <c r="C979" t="s">
        <v>2056</v>
      </c>
      <c r="D979">
        <v>0.59459200000000001</v>
      </c>
      <c r="E979">
        <v>6.4309000000000002E-4</v>
      </c>
      <c r="F979">
        <v>10</v>
      </c>
    </row>
    <row r="980" spans="1:6" x14ac:dyDescent="0.2">
      <c r="A980">
        <v>10857</v>
      </c>
      <c r="B980" t="s">
        <v>391</v>
      </c>
      <c r="C980" t="s">
        <v>969</v>
      </c>
      <c r="D980">
        <v>1.694018</v>
      </c>
      <c r="E980" s="1">
        <v>3.1999999999999998E-10</v>
      </c>
      <c r="F980">
        <v>4</v>
      </c>
    </row>
    <row r="981" spans="1:6" x14ac:dyDescent="0.2">
      <c r="C981" t="s">
        <v>390</v>
      </c>
      <c r="D981">
        <v>1.107567</v>
      </c>
      <c r="E981" s="1">
        <v>2.8100000000000002E-6</v>
      </c>
      <c r="F981">
        <v>7</v>
      </c>
    </row>
    <row r="982" spans="1:6" x14ac:dyDescent="0.2">
      <c r="A982">
        <v>26147</v>
      </c>
      <c r="B982" t="s">
        <v>198</v>
      </c>
      <c r="C982" t="s">
        <v>197</v>
      </c>
      <c r="D982">
        <v>1.881419</v>
      </c>
      <c r="E982">
        <v>1.10043E-4</v>
      </c>
      <c r="F982">
        <v>2</v>
      </c>
    </row>
    <row r="983" spans="1:6" x14ac:dyDescent="0.2">
      <c r="C983" t="s">
        <v>1940</v>
      </c>
      <c r="D983">
        <v>0.44217299999999998</v>
      </c>
      <c r="E983">
        <v>2.7372298999999999E-2</v>
      </c>
      <c r="F983">
        <v>8</v>
      </c>
    </row>
    <row r="984" spans="1:6" x14ac:dyDescent="0.2">
      <c r="A984">
        <v>5277</v>
      </c>
      <c r="B984" t="s">
        <v>745</v>
      </c>
      <c r="C984" t="s">
        <v>1453</v>
      </c>
      <c r="D984">
        <v>2.9964499999999998</v>
      </c>
      <c r="E984" s="1">
        <v>4.2600000000000002E-16</v>
      </c>
      <c r="F984">
        <v>5</v>
      </c>
    </row>
    <row r="985" spans="1:6" x14ac:dyDescent="0.2">
      <c r="C985" t="s">
        <v>1399</v>
      </c>
      <c r="D985">
        <v>2.6849090000000002</v>
      </c>
      <c r="E985" s="1">
        <v>1.43E-22</v>
      </c>
      <c r="F985">
        <v>5</v>
      </c>
    </row>
    <row r="986" spans="1:6" x14ac:dyDescent="0.2">
      <c r="C986" t="s">
        <v>1867</v>
      </c>
      <c r="D986">
        <v>0.405692</v>
      </c>
      <c r="E986">
        <v>4.4786899999999999E-4</v>
      </c>
      <c r="F986">
        <v>8</v>
      </c>
    </row>
    <row r="987" spans="1:6" x14ac:dyDescent="0.2">
      <c r="C987" t="s">
        <v>744</v>
      </c>
      <c r="D987">
        <v>0.20443</v>
      </c>
      <c r="E987">
        <v>4.8439444999999998E-2</v>
      </c>
      <c r="F987">
        <v>3</v>
      </c>
    </row>
    <row r="988" spans="1:6" x14ac:dyDescent="0.2">
      <c r="A988">
        <v>5279</v>
      </c>
      <c r="B988" t="s">
        <v>847</v>
      </c>
      <c r="C988" t="s">
        <v>846</v>
      </c>
      <c r="D988">
        <v>1.0474140000000001</v>
      </c>
      <c r="E988" s="1">
        <v>3.61E-16</v>
      </c>
      <c r="F988">
        <v>4</v>
      </c>
    </row>
    <row r="989" spans="1:6" x14ac:dyDescent="0.2">
      <c r="C989" t="s">
        <v>1797</v>
      </c>
      <c r="D989">
        <v>0.34812100000000001</v>
      </c>
      <c r="E989">
        <v>4.4943256000000001E-2</v>
      </c>
      <c r="F989">
        <v>5</v>
      </c>
    </row>
    <row r="990" spans="1:6" x14ac:dyDescent="0.2">
      <c r="A990">
        <v>5306</v>
      </c>
      <c r="B990" t="s">
        <v>657</v>
      </c>
      <c r="C990" t="s">
        <v>821</v>
      </c>
      <c r="D990">
        <v>1.0806169999999999</v>
      </c>
      <c r="E990" s="1">
        <v>2.9800000000000002E-19</v>
      </c>
      <c r="F990">
        <v>4</v>
      </c>
    </row>
    <row r="991" spans="1:6" x14ac:dyDescent="0.2">
      <c r="C991" t="s">
        <v>656</v>
      </c>
      <c r="D991">
        <v>0.45510400000000001</v>
      </c>
      <c r="E991">
        <v>7.1922330000000001E-3</v>
      </c>
      <c r="F991">
        <v>3</v>
      </c>
    </row>
    <row r="992" spans="1:6" x14ac:dyDescent="0.2">
      <c r="A992">
        <v>5324</v>
      </c>
      <c r="B992" t="s">
        <v>267</v>
      </c>
      <c r="C992" t="s">
        <v>266</v>
      </c>
      <c r="D992">
        <v>1.404366</v>
      </c>
      <c r="E992" s="1">
        <v>3.9599999999999998E-25</v>
      </c>
      <c r="F992">
        <v>6</v>
      </c>
    </row>
    <row r="993" spans="1:6" x14ac:dyDescent="0.2">
      <c r="C993" t="s">
        <v>1644</v>
      </c>
      <c r="D993">
        <v>1.1426099999999999</v>
      </c>
      <c r="E993" s="1">
        <v>4.8800000000000003E-7</v>
      </c>
      <c r="F993">
        <v>5</v>
      </c>
    </row>
    <row r="994" spans="1:6" x14ac:dyDescent="0.2">
      <c r="C994" t="s">
        <v>694</v>
      </c>
      <c r="D994">
        <v>1.0280659999999999</v>
      </c>
      <c r="E994">
        <v>2.0292764000000001E-2</v>
      </c>
      <c r="F994">
        <v>3</v>
      </c>
    </row>
    <row r="995" spans="1:6" x14ac:dyDescent="0.2">
      <c r="C995" t="s">
        <v>1865</v>
      </c>
      <c r="D995">
        <v>0.79035100000000003</v>
      </c>
      <c r="E995">
        <v>3.2643E-4</v>
      </c>
      <c r="F995">
        <v>8</v>
      </c>
    </row>
    <row r="996" spans="1:6" x14ac:dyDescent="0.2">
      <c r="A996">
        <v>51054</v>
      </c>
      <c r="B996" t="s">
        <v>977</v>
      </c>
      <c r="C996" t="s">
        <v>976</v>
      </c>
      <c r="D996">
        <v>1.2834300000000001</v>
      </c>
      <c r="E996" s="1">
        <v>4.18E-10</v>
      </c>
      <c r="F996">
        <v>4</v>
      </c>
    </row>
    <row r="997" spans="1:6" x14ac:dyDescent="0.2">
      <c r="C997" t="s">
        <v>2147</v>
      </c>
      <c r="D997">
        <v>0.309639</v>
      </c>
      <c r="E997">
        <v>4.4328693000000002E-2</v>
      </c>
      <c r="F997">
        <v>10</v>
      </c>
    </row>
    <row r="998" spans="1:6" x14ac:dyDescent="0.2">
      <c r="A998">
        <v>26030</v>
      </c>
      <c r="B998" t="s">
        <v>874</v>
      </c>
      <c r="C998" t="s">
        <v>873</v>
      </c>
      <c r="D998">
        <v>2.2534320000000001</v>
      </c>
      <c r="E998" s="1">
        <v>3.9600000000000003E-14</v>
      </c>
      <c r="F998">
        <v>4</v>
      </c>
    </row>
    <row r="999" spans="1:6" x14ac:dyDescent="0.2">
      <c r="C999" t="s">
        <v>1373</v>
      </c>
      <c r="D999">
        <v>0.85792800000000002</v>
      </c>
      <c r="E999" s="1">
        <v>3.2000000000000001E-26</v>
      </c>
      <c r="F999">
        <v>5</v>
      </c>
    </row>
    <row r="1000" spans="1:6" x14ac:dyDescent="0.2">
      <c r="A1000">
        <v>440107</v>
      </c>
      <c r="B1000" t="s">
        <v>511</v>
      </c>
      <c r="C1000" t="s">
        <v>510</v>
      </c>
      <c r="D1000">
        <v>1.250794</v>
      </c>
      <c r="E1000" s="1">
        <v>7.6499999999999994E-11</v>
      </c>
      <c r="F1000">
        <v>3</v>
      </c>
    </row>
    <row r="1001" spans="1:6" x14ac:dyDescent="0.2">
      <c r="C1001" t="s">
        <v>2093</v>
      </c>
      <c r="D1001">
        <v>0.39362900000000001</v>
      </c>
      <c r="E1001">
        <v>6.6719220000000003E-3</v>
      </c>
      <c r="F1001">
        <v>10</v>
      </c>
    </row>
    <row r="1002" spans="1:6" x14ac:dyDescent="0.2">
      <c r="A1002">
        <v>5351</v>
      </c>
      <c r="B1002" t="s">
        <v>113</v>
      </c>
      <c r="C1002" t="s">
        <v>112</v>
      </c>
      <c r="D1002">
        <v>1.078478</v>
      </c>
      <c r="E1002">
        <v>5.4204479999999996E-3</v>
      </c>
      <c r="F1002">
        <v>1</v>
      </c>
    </row>
    <row r="1003" spans="1:6" x14ac:dyDescent="0.2">
      <c r="C1003" t="s">
        <v>1917</v>
      </c>
      <c r="D1003">
        <v>0.46097399999999999</v>
      </c>
      <c r="E1003">
        <v>1.0929968999999999E-2</v>
      </c>
      <c r="F1003">
        <v>8</v>
      </c>
    </row>
    <row r="1004" spans="1:6" x14ac:dyDescent="0.2">
      <c r="A1004">
        <v>55558</v>
      </c>
      <c r="B1004" t="s">
        <v>407</v>
      </c>
      <c r="C1004" t="s">
        <v>406</v>
      </c>
      <c r="D1004">
        <v>1.37202</v>
      </c>
      <c r="E1004">
        <v>6.8694100000000005E-4</v>
      </c>
      <c r="F1004">
        <v>7</v>
      </c>
    </row>
    <row r="1005" spans="1:6" x14ac:dyDescent="0.2">
      <c r="C1005" t="s">
        <v>2132</v>
      </c>
      <c r="D1005">
        <v>0.50178800000000001</v>
      </c>
      <c r="E1005">
        <v>2.8961600000000001E-2</v>
      </c>
      <c r="F1005">
        <v>10</v>
      </c>
    </row>
    <row r="1006" spans="1:6" x14ac:dyDescent="0.2">
      <c r="A1006">
        <v>23129</v>
      </c>
      <c r="B1006" t="s">
        <v>496</v>
      </c>
      <c r="C1006" t="s">
        <v>495</v>
      </c>
      <c r="D1006">
        <v>1.7631289999999999</v>
      </c>
      <c r="E1006" s="1">
        <v>1.42E-19</v>
      </c>
      <c r="F1006">
        <v>3</v>
      </c>
    </row>
    <row r="1007" spans="1:6" x14ac:dyDescent="0.2">
      <c r="C1007" t="s">
        <v>1839</v>
      </c>
      <c r="D1007">
        <v>0.93562400000000001</v>
      </c>
      <c r="E1007" s="1">
        <v>7.0500000000000003E-7</v>
      </c>
      <c r="F1007">
        <v>8</v>
      </c>
    </row>
    <row r="1008" spans="1:6" x14ac:dyDescent="0.2">
      <c r="A1008">
        <v>5376</v>
      </c>
      <c r="B1008" t="s">
        <v>174</v>
      </c>
      <c r="C1008" t="s">
        <v>173</v>
      </c>
      <c r="D1008">
        <v>1.9111860000000001</v>
      </c>
      <c r="E1008">
        <v>3.6170877999999997E-2</v>
      </c>
      <c r="F1008">
        <v>1</v>
      </c>
    </row>
    <row r="1009" spans="1:6" x14ac:dyDescent="0.2">
      <c r="C1009" t="s">
        <v>2092</v>
      </c>
      <c r="D1009">
        <v>0.43124899999999999</v>
      </c>
      <c r="E1009">
        <v>6.6711369999999997E-3</v>
      </c>
      <c r="F1009">
        <v>10</v>
      </c>
    </row>
    <row r="1010" spans="1:6" x14ac:dyDescent="0.2">
      <c r="A1010">
        <v>26073</v>
      </c>
      <c r="B1010" t="s">
        <v>799</v>
      </c>
      <c r="C1010" t="s">
        <v>798</v>
      </c>
      <c r="D1010">
        <v>1.9074409999999999</v>
      </c>
      <c r="E1010" s="1">
        <v>7.0600000000000001E-23</v>
      </c>
      <c r="F1010">
        <v>4</v>
      </c>
    </row>
    <row r="1011" spans="1:6" x14ac:dyDescent="0.2">
      <c r="C1011" t="s">
        <v>1788</v>
      </c>
      <c r="D1011">
        <v>0.35627599999999998</v>
      </c>
      <c r="E1011">
        <v>2.4941247E-2</v>
      </c>
      <c r="F1011">
        <v>5</v>
      </c>
    </row>
    <row r="1012" spans="1:6" x14ac:dyDescent="0.2">
      <c r="A1012">
        <v>64840</v>
      </c>
      <c r="B1012" t="s">
        <v>370</v>
      </c>
      <c r="C1012" t="s">
        <v>369</v>
      </c>
      <c r="D1012">
        <v>1.3347770000000001</v>
      </c>
      <c r="E1012">
        <v>2.6253149E-2</v>
      </c>
      <c r="F1012">
        <v>6</v>
      </c>
    </row>
    <row r="1013" spans="1:6" x14ac:dyDescent="0.2">
      <c r="C1013" t="s">
        <v>1280</v>
      </c>
      <c r="D1013">
        <v>0.37759399999999999</v>
      </c>
      <c r="E1013">
        <v>1.1762712999999999E-2</v>
      </c>
      <c r="F1013">
        <v>4</v>
      </c>
    </row>
    <row r="1014" spans="1:6" x14ac:dyDescent="0.2">
      <c r="A1014">
        <v>25913</v>
      </c>
      <c r="B1014" t="s">
        <v>749</v>
      </c>
      <c r="C1014" t="s">
        <v>748</v>
      </c>
      <c r="D1014">
        <v>4.0604740000000001</v>
      </c>
      <c r="E1014" s="1">
        <v>1.1500000000000001E-41</v>
      </c>
      <c r="F1014">
        <v>4</v>
      </c>
    </row>
    <row r="1015" spans="1:6" x14ac:dyDescent="0.2">
      <c r="C1015" t="s">
        <v>1746</v>
      </c>
      <c r="D1015">
        <v>1.044889</v>
      </c>
      <c r="E1015">
        <v>1.672148E-3</v>
      </c>
      <c r="F1015">
        <v>5</v>
      </c>
    </row>
    <row r="1016" spans="1:6" x14ac:dyDescent="0.2">
      <c r="A1016">
        <v>84513</v>
      </c>
      <c r="B1016" t="s">
        <v>1452</v>
      </c>
      <c r="C1016" t="s">
        <v>1451</v>
      </c>
      <c r="D1016">
        <v>2.9566629999999998</v>
      </c>
      <c r="E1016" s="1">
        <v>4.2399999999999999E-16</v>
      </c>
      <c r="F1016">
        <v>5</v>
      </c>
    </row>
    <row r="1017" spans="1:6" x14ac:dyDescent="0.2">
      <c r="C1017" t="s">
        <v>1992</v>
      </c>
      <c r="D1017">
        <v>0.15935199999999999</v>
      </c>
      <c r="E1017" s="1">
        <v>2.4399999999999998E-9</v>
      </c>
      <c r="F1017">
        <v>10</v>
      </c>
    </row>
    <row r="1018" spans="1:6" x14ac:dyDescent="0.2">
      <c r="A1018">
        <v>5479</v>
      </c>
      <c r="B1018" t="s">
        <v>1296</v>
      </c>
      <c r="C1018" t="s">
        <v>1514</v>
      </c>
      <c r="D1018">
        <v>2.5402239999999998</v>
      </c>
      <c r="E1018" s="1">
        <v>2.7299999999999999E-12</v>
      </c>
      <c r="F1018">
        <v>5</v>
      </c>
    </row>
    <row r="1019" spans="1:6" x14ac:dyDescent="0.2">
      <c r="C1019" t="s">
        <v>1612</v>
      </c>
      <c r="D1019">
        <v>1.8645309999999999</v>
      </c>
      <c r="E1019" s="1">
        <v>6.7799999999999998E-8</v>
      </c>
      <c r="F1019">
        <v>5</v>
      </c>
    </row>
    <row r="1020" spans="1:6" x14ac:dyDescent="0.2">
      <c r="C1020" t="s">
        <v>1295</v>
      </c>
      <c r="D1020">
        <v>0.59017799999999998</v>
      </c>
      <c r="E1020">
        <v>2.0074872000000001E-2</v>
      </c>
      <c r="F1020">
        <v>4</v>
      </c>
    </row>
    <row r="1021" spans="1:6" x14ac:dyDescent="0.2">
      <c r="A1021">
        <v>4659</v>
      </c>
      <c r="B1021" t="s">
        <v>675</v>
      </c>
      <c r="C1021" t="s">
        <v>812</v>
      </c>
      <c r="D1021">
        <v>2.0808070000000001</v>
      </c>
      <c r="E1021" s="1">
        <v>2.23E-20</v>
      </c>
      <c r="F1021">
        <v>4</v>
      </c>
    </row>
    <row r="1022" spans="1:6" x14ac:dyDescent="0.2">
      <c r="C1022" t="s">
        <v>1228</v>
      </c>
      <c r="D1022">
        <v>0.88944999999999996</v>
      </c>
      <c r="E1022">
        <v>9.3557899999999997E-4</v>
      </c>
      <c r="F1022">
        <v>4</v>
      </c>
    </row>
    <row r="1023" spans="1:6" x14ac:dyDescent="0.2">
      <c r="C1023" t="s">
        <v>1091</v>
      </c>
      <c r="D1023">
        <v>0.59778699999999996</v>
      </c>
      <c r="E1023" s="1">
        <v>7.4600000000000004E-7</v>
      </c>
      <c r="F1023">
        <v>4</v>
      </c>
    </row>
    <row r="1024" spans="1:6" x14ac:dyDescent="0.2">
      <c r="C1024" t="s">
        <v>674</v>
      </c>
      <c r="D1024">
        <v>0.46357900000000002</v>
      </c>
      <c r="E1024">
        <v>1.1779738999999999E-2</v>
      </c>
      <c r="F1024">
        <v>3</v>
      </c>
    </row>
    <row r="1025" spans="1:6" x14ac:dyDescent="0.2">
      <c r="A1025">
        <v>5502</v>
      </c>
      <c r="B1025" t="s">
        <v>403</v>
      </c>
      <c r="C1025" t="s">
        <v>402</v>
      </c>
      <c r="D1025">
        <v>1.2564420000000001</v>
      </c>
      <c r="E1025">
        <v>6.1804199999999996E-4</v>
      </c>
      <c r="F1025">
        <v>7</v>
      </c>
    </row>
    <row r="1026" spans="1:6" x14ac:dyDescent="0.2">
      <c r="C1026" t="s">
        <v>1923</v>
      </c>
      <c r="D1026">
        <v>0.34051999999999999</v>
      </c>
      <c r="E1026">
        <v>1.5722410999999999E-2</v>
      </c>
      <c r="F1026">
        <v>8</v>
      </c>
    </row>
    <row r="1027" spans="1:6" x14ac:dyDescent="0.2">
      <c r="A1027">
        <v>5523</v>
      </c>
      <c r="B1027" t="s">
        <v>119</v>
      </c>
      <c r="C1027" t="s">
        <v>1528</v>
      </c>
      <c r="D1027">
        <v>2.4221279999999998</v>
      </c>
      <c r="E1027" s="1">
        <v>1.9799999999999999E-11</v>
      </c>
      <c r="F1027">
        <v>5</v>
      </c>
    </row>
    <row r="1028" spans="1:6" x14ac:dyDescent="0.2">
      <c r="C1028" t="s">
        <v>134</v>
      </c>
      <c r="D1028">
        <v>1.7381709999999999</v>
      </c>
      <c r="E1028">
        <v>1.476716E-2</v>
      </c>
      <c r="F1028">
        <v>1</v>
      </c>
    </row>
    <row r="1029" spans="1:6" x14ac:dyDescent="0.2">
      <c r="C1029" t="s">
        <v>118</v>
      </c>
      <c r="D1029">
        <v>0.83466499999999999</v>
      </c>
      <c r="E1029">
        <v>6.4444680000000001E-3</v>
      </c>
      <c r="F1029">
        <v>1</v>
      </c>
    </row>
    <row r="1030" spans="1:6" x14ac:dyDescent="0.2">
      <c r="A1030">
        <v>59336</v>
      </c>
      <c r="B1030" t="s">
        <v>69</v>
      </c>
      <c r="C1030" t="s">
        <v>68</v>
      </c>
      <c r="D1030">
        <v>1.6349340000000001</v>
      </c>
      <c r="E1030">
        <v>1.24917E-4</v>
      </c>
      <c r="F1030">
        <v>1</v>
      </c>
    </row>
    <row r="1031" spans="1:6" x14ac:dyDescent="0.2">
      <c r="C1031" t="s">
        <v>1676</v>
      </c>
      <c r="D1031">
        <v>0.70907799999999999</v>
      </c>
      <c r="E1031" s="1">
        <v>5.3199999999999999E-6</v>
      </c>
      <c r="F1031">
        <v>5</v>
      </c>
    </row>
    <row r="1032" spans="1:6" x14ac:dyDescent="0.2">
      <c r="A1032">
        <v>63976</v>
      </c>
      <c r="B1032" t="s">
        <v>487</v>
      </c>
      <c r="C1032" t="s">
        <v>486</v>
      </c>
      <c r="D1032">
        <v>1.481911</v>
      </c>
      <c r="E1032">
        <v>3.6219877999999997E-2</v>
      </c>
      <c r="F1032">
        <v>9</v>
      </c>
    </row>
    <row r="1033" spans="1:6" x14ac:dyDescent="0.2">
      <c r="C1033" t="s">
        <v>993</v>
      </c>
      <c r="D1033">
        <v>0.87598900000000002</v>
      </c>
      <c r="E1033" s="1">
        <v>1.97E-9</v>
      </c>
      <c r="F1033">
        <v>4</v>
      </c>
    </row>
    <row r="1034" spans="1:6" x14ac:dyDescent="0.2">
      <c r="A1034">
        <v>5555</v>
      </c>
      <c r="B1034" t="s">
        <v>1641</v>
      </c>
      <c r="C1034" t="s">
        <v>1640</v>
      </c>
      <c r="D1034">
        <v>1.0102899999999999</v>
      </c>
      <c r="E1034" s="1">
        <v>4.2399999999999999E-7</v>
      </c>
      <c r="F1034">
        <v>5</v>
      </c>
    </row>
    <row r="1035" spans="1:6" x14ac:dyDescent="0.2">
      <c r="C1035" t="s">
        <v>1947</v>
      </c>
      <c r="D1035">
        <v>0.50207199999999996</v>
      </c>
      <c r="E1035">
        <v>3.5587225E-2</v>
      </c>
      <c r="F1035">
        <v>8</v>
      </c>
    </row>
    <row r="1036" spans="1:6" x14ac:dyDescent="0.2">
      <c r="A1036">
        <v>5580</v>
      </c>
      <c r="B1036" t="s">
        <v>1542</v>
      </c>
      <c r="C1036" t="s">
        <v>1541</v>
      </c>
      <c r="D1036">
        <v>2.0685449999999999</v>
      </c>
      <c r="E1036" s="1">
        <v>4.4000000000000003E-11</v>
      </c>
      <c r="F1036">
        <v>5</v>
      </c>
    </row>
    <row r="1037" spans="1:6" x14ac:dyDescent="0.2">
      <c r="C1037" t="s">
        <v>1984</v>
      </c>
      <c r="D1037">
        <v>1.0419240000000001</v>
      </c>
      <c r="E1037" s="1">
        <v>2.7E-11</v>
      </c>
      <c r="F1037">
        <v>10</v>
      </c>
    </row>
    <row r="1038" spans="1:6" x14ac:dyDescent="0.2">
      <c r="C1038" t="s">
        <v>1849</v>
      </c>
      <c r="D1038">
        <v>0.66960900000000001</v>
      </c>
      <c r="E1038" s="1">
        <v>1.1199999999999999E-5</v>
      </c>
      <c r="F1038">
        <v>8</v>
      </c>
    </row>
    <row r="1039" spans="1:6" x14ac:dyDescent="0.2">
      <c r="A1039">
        <v>5612</v>
      </c>
      <c r="B1039" t="s">
        <v>31</v>
      </c>
      <c r="C1039" t="s">
        <v>1362</v>
      </c>
      <c r="D1039">
        <v>3.6925659999999998</v>
      </c>
      <c r="E1039" s="1">
        <v>1.8399999999999999E-29</v>
      </c>
      <c r="F1039">
        <v>5</v>
      </c>
    </row>
    <row r="1040" spans="1:6" x14ac:dyDescent="0.2">
      <c r="C1040" t="s">
        <v>1460</v>
      </c>
      <c r="D1040">
        <v>1.258094</v>
      </c>
      <c r="E1040" s="1">
        <v>1.77E-15</v>
      </c>
      <c r="F1040">
        <v>5</v>
      </c>
    </row>
    <row r="1041" spans="1:6" x14ac:dyDescent="0.2">
      <c r="C1041" t="s">
        <v>30</v>
      </c>
      <c r="D1041">
        <v>0.99900999999999995</v>
      </c>
      <c r="E1041" s="1">
        <v>9.7399999999999995E-10</v>
      </c>
      <c r="F1041">
        <v>1</v>
      </c>
    </row>
    <row r="1042" spans="1:6" x14ac:dyDescent="0.2">
      <c r="A1042">
        <v>5613</v>
      </c>
      <c r="B1042" t="s">
        <v>731</v>
      </c>
      <c r="C1042" t="s">
        <v>1432</v>
      </c>
      <c r="D1042">
        <v>1.7956890000000001</v>
      </c>
      <c r="E1042" s="1">
        <v>1.1399999999999999E-18</v>
      </c>
      <c r="F1042">
        <v>5</v>
      </c>
    </row>
    <row r="1043" spans="1:6" x14ac:dyDescent="0.2">
      <c r="C1043" t="s">
        <v>1132</v>
      </c>
      <c r="D1043">
        <v>0.82645299999999999</v>
      </c>
      <c r="E1043" s="1">
        <v>4.7199999999999997E-6</v>
      </c>
      <c r="F1043">
        <v>4</v>
      </c>
    </row>
    <row r="1044" spans="1:6" x14ac:dyDescent="0.2">
      <c r="C1044" t="s">
        <v>1186</v>
      </c>
      <c r="D1044">
        <v>0.60178699999999996</v>
      </c>
      <c r="E1044" s="1">
        <v>6.5699999999999998E-5</v>
      </c>
      <c r="F1044">
        <v>4</v>
      </c>
    </row>
    <row r="1045" spans="1:6" x14ac:dyDescent="0.2">
      <c r="C1045" t="s">
        <v>730</v>
      </c>
      <c r="D1045">
        <v>0.53052600000000005</v>
      </c>
      <c r="E1045">
        <v>3.6284001000000003E-2</v>
      </c>
      <c r="F1045">
        <v>3</v>
      </c>
    </row>
    <row r="1046" spans="1:6" x14ac:dyDescent="0.2">
      <c r="A1046">
        <v>5621</v>
      </c>
      <c r="B1046" t="s">
        <v>794</v>
      </c>
      <c r="C1046" t="s">
        <v>793</v>
      </c>
      <c r="D1046">
        <v>2.1713360000000002</v>
      </c>
      <c r="E1046" s="1">
        <v>5.9099999999999998E-24</v>
      </c>
      <c r="F1046">
        <v>4</v>
      </c>
    </row>
    <row r="1047" spans="1:6" x14ac:dyDescent="0.2">
      <c r="C1047" t="s">
        <v>2142</v>
      </c>
      <c r="D1047">
        <v>0.28978599999999999</v>
      </c>
      <c r="E1047">
        <v>3.8064395000000001E-2</v>
      </c>
      <c r="F1047">
        <v>10</v>
      </c>
    </row>
    <row r="1048" spans="1:6" x14ac:dyDescent="0.2">
      <c r="A1048">
        <v>8899</v>
      </c>
      <c r="B1048" t="s">
        <v>1123</v>
      </c>
      <c r="C1048" t="s">
        <v>1122</v>
      </c>
      <c r="D1048">
        <v>1.650952</v>
      </c>
      <c r="E1048" s="1">
        <v>3.2200000000000001E-6</v>
      </c>
      <c r="F1048">
        <v>4</v>
      </c>
    </row>
    <row r="1049" spans="1:6" x14ac:dyDescent="0.2">
      <c r="C1049" t="s">
        <v>1918</v>
      </c>
      <c r="D1049">
        <v>0.49099900000000002</v>
      </c>
      <c r="E1049">
        <v>1.1125612E-2</v>
      </c>
      <c r="F1049">
        <v>8</v>
      </c>
    </row>
    <row r="1050" spans="1:6" x14ac:dyDescent="0.2">
      <c r="C1050" t="s">
        <v>2135</v>
      </c>
      <c r="D1050">
        <v>0.31702200000000003</v>
      </c>
      <c r="E1050">
        <v>2.9920039999999998E-2</v>
      </c>
      <c r="F1050">
        <v>10</v>
      </c>
    </row>
    <row r="1051" spans="1:6" x14ac:dyDescent="0.2">
      <c r="A1051">
        <v>5634</v>
      </c>
      <c r="B1051" t="s">
        <v>105</v>
      </c>
      <c r="C1051" t="s">
        <v>1390</v>
      </c>
      <c r="D1051">
        <v>3.3259940000000001</v>
      </c>
      <c r="E1051" s="1">
        <v>8.7799999999999994E-24</v>
      </c>
      <c r="F1051">
        <v>5</v>
      </c>
    </row>
    <row r="1052" spans="1:6" x14ac:dyDescent="0.2">
      <c r="C1052" t="s">
        <v>104</v>
      </c>
      <c r="D1052">
        <v>0.72781600000000002</v>
      </c>
      <c r="E1052">
        <v>3.3610850000000002E-3</v>
      </c>
      <c r="F1052">
        <v>1</v>
      </c>
    </row>
    <row r="1053" spans="1:6" x14ac:dyDescent="0.2">
      <c r="A1053">
        <v>79056</v>
      </c>
      <c r="B1053" t="s">
        <v>303</v>
      </c>
      <c r="C1053" t="s">
        <v>1177</v>
      </c>
      <c r="D1053">
        <v>1.0722609999999999</v>
      </c>
      <c r="E1053" s="1">
        <v>4.0000000000000003E-5</v>
      </c>
      <c r="F1053">
        <v>4</v>
      </c>
    </row>
    <row r="1054" spans="1:6" x14ac:dyDescent="0.2">
      <c r="C1054" t="s">
        <v>302</v>
      </c>
      <c r="D1054">
        <v>0.375303</v>
      </c>
      <c r="E1054">
        <v>1.17395E-4</v>
      </c>
      <c r="F1054">
        <v>6</v>
      </c>
    </row>
    <row r="1055" spans="1:6" x14ac:dyDescent="0.2">
      <c r="A1055">
        <v>51450</v>
      </c>
      <c r="B1055" t="s">
        <v>176</v>
      </c>
      <c r="C1055" t="s">
        <v>175</v>
      </c>
      <c r="D1055">
        <v>1.8043709999999999</v>
      </c>
      <c r="E1055">
        <v>3.8777869E-2</v>
      </c>
      <c r="F1055">
        <v>1</v>
      </c>
    </row>
    <row r="1056" spans="1:6" x14ac:dyDescent="0.2">
      <c r="C1056" t="s">
        <v>1610</v>
      </c>
      <c r="D1056">
        <v>1.2299420000000001</v>
      </c>
      <c r="E1056" s="1">
        <v>5.7299999999999997E-8</v>
      </c>
      <c r="F1056">
        <v>5</v>
      </c>
    </row>
    <row r="1057" spans="1:6" x14ac:dyDescent="0.2">
      <c r="C1057" t="s">
        <v>1991</v>
      </c>
      <c r="D1057">
        <v>0.996448</v>
      </c>
      <c r="E1057" s="1">
        <v>2.3899999999999998E-9</v>
      </c>
      <c r="F1057">
        <v>10</v>
      </c>
    </row>
    <row r="1058" spans="1:6" x14ac:dyDescent="0.2">
      <c r="C1058" t="s">
        <v>1782</v>
      </c>
      <c r="D1058">
        <v>0.53647800000000001</v>
      </c>
      <c r="E1058">
        <v>1.7845617000000001E-2</v>
      </c>
      <c r="F1058">
        <v>5</v>
      </c>
    </row>
    <row r="1059" spans="1:6" x14ac:dyDescent="0.2">
      <c r="A1059">
        <v>5680</v>
      </c>
      <c r="B1059" t="s">
        <v>292</v>
      </c>
      <c r="C1059" t="s">
        <v>1358</v>
      </c>
      <c r="D1059">
        <v>1.921735</v>
      </c>
      <c r="E1059" s="1">
        <v>5.2900000000000002E-30</v>
      </c>
      <c r="F1059">
        <v>5</v>
      </c>
    </row>
    <row r="1060" spans="1:6" x14ac:dyDescent="0.2">
      <c r="C1060" t="s">
        <v>291</v>
      </c>
      <c r="D1060">
        <v>0.509521</v>
      </c>
      <c r="E1060" s="1">
        <v>1.8E-5</v>
      </c>
      <c r="F1060">
        <v>6</v>
      </c>
    </row>
    <row r="1061" spans="1:6" x14ac:dyDescent="0.2">
      <c r="A1061">
        <v>5713</v>
      </c>
      <c r="B1061" t="s">
        <v>140</v>
      </c>
      <c r="C1061" t="s">
        <v>1639</v>
      </c>
      <c r="D1061">
        <v>4.9664159999999997</v>
      </c>
      <c r="E1061" s="1">
        <v>4.0699999999999998E-7</v>
      </c>
      <c r="F1061">
        <v>5</v>
      </c>
    </row>
    <row r="1062" spans="1:6" x14ac:dyDescent="0.2">
      <c r="C1062" t="s">
        <v>139</v>
      </c>
      <c r="D1062">
        <v>0.78444400000000003</v>
      </c>
      <c r="E1062">
        <v>1.5804762E-2</v>
      </c>
      <c r="F1062">
        <v>1</v>
      </c>
    </row>
    <row r="1063" spans="1:6" x14ac:dyDescent="0.2">
      <c r="C1063" t="s">
        <v>1799</v>
      </c>
      <c r="D1063">
        <v>0.207228</v>
      </c>
      <c r="E1063">
        <v>4.6893470999999999E-2</v>
      </c>
      <c r="F1063">
        <v>5</v>
      </c>
    </row>
    <row r="1064" spans="1:6" x14ac:dyDescent="0.2">
      <c r="A1064">
        <v>84262</v>
      </c>
      <c r="B1064" t="s">
        <v>15</v>
      </c>
      <c r="C1064" t="s">
        <v>14</v>
      </c>
      <c r="D1064">
        <v>1.7285839999999999</v>
      </c>
      <c r="E1064" s="1">
        <v>2.09E-15</v>
      </c>
      <c r="F1064">
        <v>1</v>
      </c>
    </row>
    <row r="1065" spans="1:6" x14ac:dyDescent="0.2">
      <c r="C1065" t="s">
        <v>811</v>
      </c>
      <c r="D1065">
        <v>1.2788040000000001</v>
      </c>
      <c r="E1065" s="1">
        <v>1.8899999999999998E-20</v>
      </c>
      <c r="F1065">
        <v>4</v>
      </c>
    </row>
    <row r="1066" spans="1:6" x14ac:dyDescent="0.2">
      <c r="A1066">
        <v>5728</v>
      </c>
      <c r="B1066" t="s">
        <v>1302</v>
      </c>
      <c r="C1066" t="s">
        <v>1896</v>
      </c>
      <c r="D1066">
        <v>1.0645210000000001</v>
      </c>
      <c r="E1066">
        <v>3.4616640000000001E-3</v>
      </c>
      <c r="F1066">
        <v>8</v>
      </c>
    </row>
    <row r="1067" spans="1:6" x14ac:dyDescent="0.2">
      <c r="C1067" t="s">
        <v>1735</v>
      </c>
      <c r="D1067">
        <v>0.633073</v>
      </c>
      <c r="E1067">
        <v>7.9118600000000004E-4</v>
      </c>
      <c r="F1067">
        <v>5</v>
      </c>
    </row>
    <row r="1068" spans="1:6" x14ac:dyDescent="0.2">
      <c r="C1068" t="s">
        <v>1301</v>
      </c>
      <c r="D1068">
        <v>0.25422400000000001</v>
      </c>
      <c r="E1068">
        <v>2.7325466E-2</v>
      </c>
      <c r="F1068">
        <v>4</v>
      </c>
    </row>
    <row r="1069" spans="1:6" x14ac:dyDescent="0.2">
      <c r="A1069">
        <v>5770</v>
      </c>
      <c r="B1069" t="s">
        <v>640</v>
      </c>
      <c r="C1069" t="s">
        <v>1830</v>
      </c>
      <c r="D1069">
        <v>1.3101750000000001</v>
      </c>
      <c r="E1069" s="1">
        <v>5.7800000000000003E-9</v>
      </c>
      <c r="F1069">
        <v>8</v>
      </c>
    </row>
    <row r="1070" spans="1:6" x14ac:dyDescent="0.2">
      <c r="C1070" t="s">
        <v>639</v>
      </c>
      <c r="D1070">
        <v>0.45603399999999999</v>
      </c>
      <c r="E1070">
        <v>2.3911819999999999E-3</v>
      </c>
      <c r="F1070">
        <v>3</v>
      </c>
    </row>
    <row r="1071" spans="1:6" x14ac:dyDescent="0.2">
      <c r="A1071">
        <v>5796</v>
      </c>
      <c r="B1071" t="s">
        <v>207</v>
      </c>
      <c r="C1071" t="s">
        <v>206</v>
      </c>
      <c r="D1071">
        <v>2.031482</v>
      </c>
      <c r="E1071">
        <v>1.126248E-3</v>
      </c>
      <c r="F1071">
        <v>2</v>
      </c>
    </row>
    <row r="1072" spans="1:6" x14ac:dyDescent="0.2">
      <c r="C1072" t="s">
        <v>1751</v>
      </c>
      <c r="D1072">
        <v>0.639567</v>
      </c>
      <c r="E1072">
        <v>2.0857129999999999E-3</v>
      </c>
      <c r="F1072">
        <v>5</v>
      </c>
    </row>
    <row r="1073" spans="1:6" x14ac:dyDescent="0.2">
      <c r="C1073" t="s">
        <v>1928</v>
      </c>
      <c r="D1073">
        <v>0.46255600000000002</v>
      </c>
      <c r="E1073">
        <v>1.8289804999999999E-2</v>
      </c>
      <c r="F1073">
        <v>8</v>
      </c>
    </row>
    <row r="1074" spans="1:6" x14ac:dyDescent="0.2">
      <c r="A1074">
        <v>5801</v>
      </c>
      <c r="B1074" t="s">
        <v>1671</v>
      </c>
      <c r="C1074" t="s">
        <v>1670</v>
      </c>
      <c r="D1074">
        <v>1.609942</v>
      </c>
      <c r="E1074" s="1">
        <v>3.3900000000000002E-6</v>
      </c>
      <c r="F1074">
        <v>5</v>
      </c>
    </row>
    <row r="1075" spans="1:6" x14ac:dyDescent="0.2">
      <c r="C1075" t="s">
        <v>1905</v>
      </c>
      <c r="D1075">
        <v>0.42987700000000001</v>
      </c>
      <c r="E1075">
        <v>6.55326E-3</v>
      </c>
      <c r="F1075">
        <v>8</v>
      </c>
    </row>
    <row r="1076" spans="1:6" x14ac:dyDescent="0.2">
      <c r="A1076">
        <v>5818</v>
      </c>
      <c r="B1076" t="s">
        <v>2158</v>
      </c>
      <c r="C1076" t="s">
        <v>1553</v>
      </c>
      <c r="D1076">
        <v>1.2926010000000001</v>
      </c>
      <c r="E1076" s="1">
        <v>1.7700000000000001E-10</v>
      </c>
      <c r="F1076">
        <v>5</v>
      </c>
    </row>
    <row r="1077" spans="1:6" x14ac:dyDescent="0.2">
      <c r="C1077" t="s">
        <v>259</v>
      </c>
      <c r="D1077">
        <v>0.61637399999999998</v>
      </c>
      <c r="E1077">
        <v>4.5126238999999999E-2</v>
      </c>
      <c r="F1077">
        <v>2</v>
      </c>
    </row>
    <row r="1078" spans="1:6" x14ac:dyDescent="0.2">
      <c r="A1078">
        <v>79912</v>
      </c>
      <c r="B1078" t="s">
        <v>1181</v>
      </c>
      <c r="C1078" t="s">
        <v>1180</v>
      </c>
      <c r="D1078">
        <v>1.0133559999999999</v>
      </c>
      <c r="E1078" s="1">
        <v>5.1600000000000001E-5</v>
      </c>
      <c r="F1078">
        <v>4</v>
      </c>
    </row>
    <row r="1079" spans="1:6" x14ac:dyDescent="0.2">
      <c r="C1079" t="s">
        <v>2022</v>
      </c>
      <c r="D1079">
        <v>0.54414899999999999</v>
      </c>
      <c r="E1079" s="1">
        <v>6.6499999999999999E-6</v>
      </c>
      <c r="F1079">
        <v>10</v>
      </c>
    </row>
    <row r="1080" spans="1:6" x14ac:dyDescent="0.2">
      <c r="A1080">
        <v>5860</v>
      </c>
      <c r="B1080" t="s">
        <v>981</v>
      </c>
      <c r="C1080" t="s">
        <v>980</v>
      </c>
      <c r="D1080">
        <v>1.66069</v>
      </c>
      <c r="E1080" s="1">
        <v>1.01E-9</v>
      </c>
      <c r="F1080">
        <v>4</v>
      </c>
    </row>
    <row r="1081" spans="1:6" x14ac:dyDescent="0.2">
      <c r="C1081" t="s">
        <v>2083</v>
      </c>
      <c r="D1081">
        <v>0.49119600000000002</v>
      </c>
      <c r="E1081">
        <v>5.038163E-3</v>
      </c>
      <c r="F1081">
        <v>10</v>
      </c>
    </row>
    <row r="1082" spans="1:6" x14ac:dyDescent="0.2">
      <c r="A1082">
        <v>83452</v>
      </c>
      <c r="B1082" t="s">
        <v>1155</v>
      </c>
      <c r="C1082" t="s">
        <v>1154</v>
      </c>
      <c r="D1082">
        <v>1.1191070000000001</v>
      </c>
      <c r="E1082" s="1">
        <v>1.98E-5</v>
      </c>
      <c r="F1082">
        <v>4</v>
      </c>
    </row>
    <row r="1083" spans="1:6" x14ac:dyDescent="0.2">
      <c r="C1083" t="s">
        <v>2146</v>
      </c>
      <c r="D1083">
        <v>0.491066</v>
      </c>
      <c r="E1083">
        <v>4.3019122E-2</v>
      </c>
      <c r="F1083">
        <v>10</v>
      </c>
    </row>
    <row r="1084" spans="1:6" x14ac:dyDescent="0.2">
      <c r="A1084">
        <v>9910</v>
      </c>
      <c r="B1084" t="s">
        <v>393</v>
      </c>
      <c r="C1084" t="s">
        <v>906</v>
      </c>
      <c r="D1084">
        <v>1.345326</v>
      </c>
      <c r="E1084" s="1">
        <v>2.7200000000000001E-12</v>
      </c>
      <c r="F1084">
        <v>4</v>
      </c>
    </row>
    <row r="1085" spans="1:6" x14ac:dyDescent="0.2">
      <c r="C1085" t="s">
        <v>392</v>
      </c>
      <c r="D1085">
        <v>0.90601900000000002</v>
      </c>
      <c r="E1085" s="1">
        <v>9.3400000000000004E-6</v>
      </c>
      <c r="F1085">
        <v>7</v>
      </c>
    </row>
    <row r="1086" spans="1:6" x14ac:dyDescent="0.2">
      <c r="A1086">
        <v>5908</v>
      </c>
      <c r="B1086" t="s">
        <v>397</v>
      </c>
      <c r="C1086" t="s">
        <v>396</v>
      </c>
      <c r="D1086">
        <v>1.003363</v>
      </c>
      <c r="E1086" s="1">
        <v>4.1900000000000002E-5</v>
      </c>
      <c r="F1086">
        <v>7</v>
      </c>
    </row>
    <row r="1087" spans="1:6" x14ac:dyDescent="0.2">
      <c r="C1087" t="s">
        <v>1290</v>
      </c>
      <c r="D1087">
        <v>0.409335</v>
      </c>
      <c r="E1087">
        <v>1.6868016999999999E-2</v>
      </c>
      <c r="F1087">
        <v>4</v>
      </c>
    </row>
    <row r="1088" spans="1:6" x14ac:dyDescent="0.2">
      <c r="C1088" t="s">
        <v>2103</v>
      </c>
      <c r="D1088">
        <v>0.211224</v>
      </c>
      <c r="E1088">
        <v>1.4080835E-2</v>
      </c>
      <c r="F1088">
        <v>10</v>
      </c>
    </row>
    <row r="1089" spans="1:6" x14ac:dyDescent="0.2">
      <c r="A1089">
        <v>9693</v>
      </c>
      <c r="B1089" t="s">
        <v>1571</v>
      </c>
      <c r="C1089" t="s">
        <v>2113</v>
      </c>
      <c r="D1089">
        <v>1.738513</v>
      </c>
      <c r="E1089">
        <v>1.8536858E-2</v>
      </c>
      <c r="F1089">
        <v>10</v>
      </c>
    </row>
    <row r="1090" spans="1:6" x14ac:dyDescent="0.2">
      <c r="C1090" t="s">
        <v>1570</v>
      </c>
      <c r="D1090">
        <v>1.149834</v>
      </c>
      <c r="E1090" s="1">
        <v>1.1100000000000001E-9</v>
      </c>
      <c r="F1090">
        <v>5</v>
      </c>
    </row>
    <row r="1091" spans="1:6" x14ac:dyDescent="0.2">
      <c r="A1091">
        <v>5914</v>
      </c>
      <c r="B1091" t="s">
        <v>271</v>
      </c>
      <c r="C1091" t="s">
        <v>270</v>
      </c>
      <c r="D1091">
        <v>1.0155209999999999</v>
      </c>
      <c r="E1091" s="1">
        <v>1.02E-14</v>
      </c>
      <c r="F1091">
        <v>6</v>
      </c>
    </row>
    <row r="1092" spans="1:6" x14ac:dyDescent="0.2">
      <c r="C1092" t="s">
        <v>690</v>
      </c>
      <c r="D1092">
        <v>0.51434899999999995</v>
      </c>
      <c r="E1092">
        <v>1.5767818999999999E-2</v>
      </c>
      <c r="F1092">
        <v>3</v>
      </c>
    </row>
    <row r="1093" spans="1:6" x14ac:dyDescent="0.2">
      <c r="A1093">
        <v>83937</v>
      </c>
      <c r="B1093" t="s">
        <v>1583</v>
      </c>
      <c r="C1093" t="s">
        <v>1582</v>
      </c>
      <c r="D1093">
        <v>1.0717220000000001</v>
      </c>
      <c r="E1093" s="1">
        <v>3.12E-9</v>
      </c>
      <c r="F1093">
        <v>5</v>
      </c>
    </row>
    <row r="1094" spans="1:6" x14ac:dyDescent="0.2">
      <c r="C1094" t="s">
        <v>1693</v>
      </c>
      <c r="D1094">
        <v>0.498442</v>
      </c>
      <c r="E1094" s="1">
        <v>3.0899999999999999E-5</v>
      </c>
      <c r="F1094">
        <v>5</v>
      </c>
    </row>
    <row r="1095" spans="1:6" x14ac:dyDescent="0.2">
      <c r="A1095">
        <v>166824</v>
      </c>
      <c r="B1095" t="s">
        <v>1560</v>
      </c>
      <c r="C1095" t="s">
        <v>1981</v>
      </c>
      <c r="D1095">
        <v>1.2477860000000001</v>
      </c>
      <c r="E1095" s="1">
        <v>4.6099999999999999E-12</v>
      </c>
      <c r="F1095">
        <v>10</v>
      </c>
    </row>
    <row r="1096" spans="1:6" x14ac:dyDescent="0.2">
      <c r="C1096" t="s">
        <v>1559</v>
      </c>
      <c r="D1096">
        <v>1.023757</v>
      </c>
      <c r="E1096" s="1">
        <v>3.8500000000000001E-10</v>
      </c>
      <c r="F1096">
        <v>5</v>
      </c>
    </row>
    <row r="1097" spans="1:6" x14ac:dyDescent="0.2">
      <c r="A1097">
        <v>5962</v>
      </c>
      <c r="B1097" t="s">
        <v>1289</v>
      </c>
      <c r="C1097" t="s">
        <v>1357</v>
      </c>
      <c r="D1097">
        <v>1.218105</v>
      </c>
      <c r="E1097" s="1">
        <v>4.3700000000000002E-31</v>
      </c>
      <c r="F1097">
        <v>5</v>
      </c>
    </row>
    <row r="1098" spans="1:6" x14ac:dyDescent="0.2">
      <c r="C1098" t="s">
        <v>1288</v>
      </c>
      <c r="D1098">
        <v>0.13078400000000001</v>
      </c>
      <c r="E1098">
        <v>1.5888409999999999E-2</v>
      </c>
      <c r="F1098">
        <v>4</v>
      </c>
    </row>
    <row r="1099" spans="1:6" x14ac:dyDescent="0.2">
      <c r="A1099">
        <v>64864</v>
      </c>
      <c r="B1099" t="s">
        <v>1347</v>
      </c>
      <c r="C1099" t="s">
        <v>1346</v>
      </c>
      <c r="D1099">
        <v>2.704024</v>
      </c>
      <c r="E1099" s="1">
        <v>5.7700000000000001E-34</v>
      </c>
      <c r="F1099">
        <v>5</v>
      </c>
    </row>
    <row r="1100" spans="1:6" x14ac:dyDescent="0.2">
      <c r="C1100" t="s">
        <v>2049</v>
      </c>
      <c r="D1100">
        <v>0.45476899999999998</v>
      </c>
      <c r="E1100">
        <v>3.3193699999999998E-4</v>
      </c>
      <c r="F1100">
        <v>10</v>
      </c>
    </row>
    <row r="1101" spans="1:6" x14ac:dyDescent="0.2">
      <c r="A1101">
        <v>6004</v>
      </c>
      <c r="B1101" t="s">
        <v>238</v>
      </c>
      <c r="C1101" t="s">
        <v>237</v>
      </c>
      <c r="D1101">
        <v>1.0935509999999999</v>
      </c>
      <c r="E1101">
        <v>1.7803064E-2</v>
      </c>
      <c r="F1101">
        <v>2</v>
      </c>
    </row>
    <row r="1102" spans="1:6" x14ac:dyDescent="0.2">
      <c r="C1102" t="s">
        <v>385</v>
      </c>
      <c r="D1102">
        <v>0.33136399999999999</v>
      </c>
      <c r="E1102">
        <v>4.3144755E-2</v>
      </c>
      <c r="F1102">
        <v>6</v>
      </c>
    </row>
    <row r="1103" spans="1:6" x14ac:dyDescent="0.2">
      <c r="A1103">
        <v>158800</v>
      </c>
      <c r="B1103" t="s">
        <v>555</v>
      </c>
      <c r="C1103" t="s">
        <v>554</v>
      </c>
      <c r="D1103">
        <v>1.3071170000000001</v>
      </c>
      <c r="E1103" s="1">
        <v>3.3100000000000001E-6</v>
      </c>
      <c r="F1103">
        <v>3</v>
      </c>
    </row>
    <row r="1104" spans="1:6" x14ac:dyDescent="0.2">
      <c r="C1104" t="s">
        <v>1001</v>
      </c>
      <c r="D1104">
        <v>0.71898300000000004</v>
      </c>
      <c r="E1104" s="1">
        <v>3.5600000000000001E-9</v>
      </c>
      <c r="F1104">
        <v>4</v>
      </c>
    </row>
    <row r="1105" spans="1:6" x14ac:dyDescent="0.2">
      <c r="A1105">
        <v>60626</v>
      </c>
      <c r="B1105" t="s">
        <v>1380</v>
      </c>
      <c r="C1105" t="s">
        <v>1379</v>
      </c>
      <c r="D1105">
        <v>2.5059459999999998</v>
      </c>
      <c r="E1105" s="1">
        <v>9.1099999999999995E-26</v>
      </c>
      <c r="F1105">
        <v>5</v>
      </c>
    </row>
    <row r="1106" spans="1:6" x14ac:dyDescent="0.2">
      <c r="C1106" t="s">
        <v>1884</v>
      </c>
      <c r="D1106">
        <v>0.41168300000000002</v>
      </c>
      <c r="E1106">
        <v>2.0834E-3</v>
      </c>
      <c r="F1106">
        <v>8</v>
      </c>
    </row>
    <row r="1107" spans="1:6" x14ac:dyDescent="0.2">
      <c r="A1107">
        <v>338879</v>
      </c>
      <c r="B1107" t="s">
        <v>1012</v>
      </c>
      <c r="C1107" t="s">
        <v>1447</v>
      </c>
      <c r="D1107">
        <v>3.9523830000000002</v>
      </c>
      <c r="E1107" s="1">
        <v>8.0800000000000001E-17</v>
      </c>
      <c r="F1107">
        <v>5</v>
      </c>
    </row>
    <row r="1108" spans="1:6" x14ac:dyDescent="0.2">
      <c r="C1108" t="s">
        <v>1011</v>
      </c>
      <c r="D1108">
        <v>0.92984100000000003</v>
      </c>
      <c r="E1108" s="1">
        <v>8.9399999999999993E-9</v>
      </c>
      <c r="F1108">
        <v>4</v>
      </c>
    </row>
    <row r="1109" spans="1:6" x14ac:dyDescent="0.2">
      <c r="A1109">
        <v>7737</v>
      </c>
      <c r="B1109" t="s">
        <v>99</v>
      </c>
      <c r="C1109" t="s">
        <v>98</v>
      </c>
      <c r="D1109">
        <v>1.286284</v>
      </c>
      <c r="E1109">
        <v>2.4956219999999999E-3</v>
      </c>
      <c r="F1109">
        <v>1</v>
      </c>
    </row>
    <row r="1110" spans="1:6" x14ac:dyDescent="0.2">
      <c r="C1110" t="s">
        <v>426</v>
      </c>
      <c r="D1110">
        <v>1.2332620000000001</v>
      </c>
      <c r="E1110">
        <v>9.8552359999999999E-3</v>
      </c>
      <c r="F1110">
        <v>7</v>
      </c>
    </row>
    <row r="1111" spans="1:6" x14ac:dyDescent="0.2">
      <c r="C1111" t="s">
        <v>286</v>
      </c>
      <c r="D1111">
        <v>0.53251099999999996</v>
      </c>
      <c r="E1111" s="1">
        <v>4.1099999999999996E-6</v>
      </c>
      <c r="F1111">
        <v>6</v>
      </c>
    </row>
    <row r="1112" spans="1:6" x14ac:dyDescent="0.2">
      <c r="C1112" t="s">
        <v>368</v>
      </c>
      <c r="D1112">
        <v>0.39898</v>
      </c>
      <c r="E1112">
        <v>2.6243521999999998E-2</v>
      </c>
      <c r="F1112">
        <v>6</v>
      </c>
    </row>
    <row r="1113" spans="1:6" x14ac:dyDescent="0.2">
      <c r="A1113">
        <v>54941</v>
      </c>
      <c r="B1113" t="s">
        <v>367</v>
      </c>
      <c r="C1113" t="s">
        <v>1871</v>
      </c>
      <c r="D1113">
        <v>1.241482</v>
      </c>
      <c r="E1113">
        <v>6.2408899999999998E-4</v>
      </c>
      <c r="F1113">
        <v>8</v>
      </c>
    </row>
    <row r="1114" spans="1:6" x14ac:dyDescent="0.2">
      <c r="C1114" t="s">
        <v>474</v>
      </c>
      <c r="D1114">
        <v>1.168404</v>
      </c>
      <c r="E1114">
        <v>8.18782E-4</v>
      </c>
      <c r="F1114">
        <v>9</v>
      </c>
    </row>
    <row r="1115" spans="1:6" x14ac:dyDescent="0.2">
      <c r="C1115" t="s">
        <v>366</v>
      </c>
      <c r="D1115">
        <v>0.61547499999999999</v>
      </c>
      <c r="E1115">
        <v>2.6121352E-2</v>
      </c>
      <c r="F1115">
        <v>6</v>
      </c>
    </row>
    <row r="1116" spans="1:6" x14ac:dyDescent="0.2">
      <c r="A1116">
        <v>9781</v>
      </c>
      <c r="B1116" t="s">
        <v>505</v>
      </c>
      <c r="C1116" t="s">
        <v>914</v>
      </c>
      <c r="D1116">
        <v>1.595791</v>
      </c>
      <c r="E1116" s="1">
        <v>6.7299999999999998E-12</v>
      </c>
      <c r="F1116">
        <v>4</v>
      </c>
    </row>
    <row r="1117" spans="1:6" x14ac:dyDescent="0.2">
      <c r="C1117" t="s">
        <v>504</v>
      </c>
      <c r="D1117">
        <v>1.1067800000000001</v>
      </c>
      <c r="E1117" s="1">
        <v>1.36E-11</v>
      </c>
      <c r="F1117">
        <v>3</v>
      </c>
    </row>
    <row r="1118" spans="1:6" x14ac:dyDescent="0.2">
      <c r="C1118" t="s">
        <v>1152</v>
      </c>
      <c r="D1118">
        <v>0.91430599999999995</v>
      </c>
      <c r="E1118" s="1">
        <v>1.7399999999999999E-5</v>
      </c>
      <c r="F1118">
        <v>4</v>
      </c>
    </row>
    <row r="1119" spans="1:6" x14ac:dyDescent="0.2">
      <c r="A1119">
        <v>56254</v>
      </c>
      <c r="B1119" t="s">
        <v>240</v>
      </c>
      <c r="C1119" t="s">
        <v>239</v>
      </c>
      <c r="D1119">
        <v>1.0283679999999999</v>
      </c>
      <c r="E1119">
        <v>1.9409235E-2</v>
      </c>
      <c r="F1119">
        <v>2</v>
      </c>
    </row>
    <row r="1120" spans="1:6" x14ac:dyDescent="0.2">
      <c r="C1120" t="s">
        <v>699</v>
      </c>
      <c r="D1120">
        <v>0.58547000000000005</v>
      </c>
      <c r="E1120">
        <v>2.1056512999999999E-2</v>
      </c>
      <c r="F1120">
        <v>3</v>
      </c>
    </row>
    <row r="1121" spans="1:6" x14ac:dyDescent="0.2">
      <c r="A1121">
        <v>54538</v>
      </c>
      <c r="B1121" t="s">
        <v>509</v>
      </c>
      <c r="C1121" t="s">
        <v>508</v>
      </c>
      <c r="D1121">
        <v>2.1357699999999999</v>
      </c>
      <c r="E1121" s="1">
        <v>5.3799999999999998E-11</v>
      </c>
      <c r="F1121">
        <v>3</v>
      </c>
    </row>
    <row r="1122" spans="1:6" x14ac:dyDescent="0.2">
      <c r="C1122" t="s">
        <v>1900</v>
      </c>
      <c r="D1122">
        <v>0.46130100000000002</v>
      </c>
      <c r="E1122">
        <v>4.7870279999999996E-3</v>
      </c>
      <c r="F1122">
        <v>8</v>
      </c>
    </row>
    <row r="1123" spans="1:6" x14ac:dyDescent="0.2">
      <c r="A1123">
        <v>54886</v>
      </c>
      <c r="B1123" t="s">
        <v>733</v>
      </c>
      <c r="C1123" t="s">
        <v>1423</v>
      </c>
      <c r="D1123">
        <v>2.192221</v>
      </c>
      <c r="E1123" s="1">
        <v>6.0100000000000002E-19</v>
      </c>
      <c r="F1123">
        <v>5</v>
      </c>
    </row>
    <row r="1124" spans="1:6" x14ac:dyDescent="0.2">
      <c r="C1124" t="s">
        <v>732</v>
      </c>
      <c r="D1124">
        <v>6.9914000000000004E-2</v>
      </c>
      <c r="E1124">
        <v>3.7842037000000002E-2</v>
      </c>
      <c r="F1124">
        <v>3</v>
      </c>
    </row>
    <row r="1125" spans="1:6" x14ac:dyDescent="0.2">
      <c r="A1125">
        <v>6102</v>
      </c>
      <c r="B1125" t="s">
        <v>524</v>
      </c>
      <c r="C1125" t="s">
        <v>523</v>
      </c>
      <c r="D1125">
        <v>1.7310300000000001</v>
      </c>
      <c r="E1125" s="1">
        <v>1.3600000000000001E-9</v>
      </c>
      <c r="F1125">
        <v>3</v>
      </c>
    </row>
    <row r="1126" spans="1:6" x14ac:dyDescent="0.2">
      <c r="C1126" t="s">
        <v>1269</v>
      </c>
      <c r="D1126">
        <v>0.46623100000000001</v>
      </c>
      <c r="E1126">
        <v>7.9619549999999997E-3</v>
      </c>
      <c r="F1126">
        <v>4</v>
      </c>
    </row>
    <row r="1127" spans="1:6" x14ac:dyDescent="0.2">
      <c r="A1127">
        <v>6117</v>
      </c>
      <c r="B1127" t="s">
        <v>1436</v>
      </c>
      <c r="C1127" t="s">
        <v>1435</v>
      </c>
      <c r="D1127">
        <v>3.605064</v>
      </c>
      <c r="E1127" s="1">
        <v>1.9200000000000002E-18</v>
      </c>
      <c r="F1127">
        <v>5</v>
      </c>
    </row>
    <row r="1128" spans="1:6" x14ac:dyDescent="0.2">
      <c r="C1128" t="s">
        <v>2079</v>
      </c>
      <c r="D1128">
        <v>0.94503400000000004</v>
      </c>
      <c r="E1128">
        <v>4.794754E-3</v>
      </c>
      <c r="F1128">
        <v>10</v>
      </c>
    </row>
    <row r="1129" spans="1:6" x14ac:dyDescent="0.2">
      <c r="C1129" t="s">
        <v>1787</v>
      </c>
      <c r="D1129">
        <v>0.83588099999999999</v>
      </c>
      <c r="E1129">
        <v>2.4216000000000001E-2</v>
      </c>
      <c r="F1129">
        <v>5</v>
      </c>
    </row>
    <row r="1130" spans="1:6" x14ac:dyDescent="0.2">
      <c r="A1130">
        <v>6160</v>
      </c>
      <c r="B1130" t="s">
        <v>160</v>
      </c>
      <c r="C1130" t="s">
        <v>1446</v>
      </c>
      <c r="D1130">
        <v>7.8113510000000002</v>
      </c>
      <c r="E1130" s="1">
        <v>6.7699999999999996E-17</v>
      </c>
      <c r="F1130">
        <v>5</v>
      </c>
    </row>
    <row r="1131" spans="1:6" x14ac:dyDescent="0.2">
      <c r="C1131" t="s">
        <v>159</v>
      </c>
      <c r="D1131">
        <v>0.93801100000000004</v>
      </c>
      <c r="E1131">
        <v>2.5106898999999998E-2</v>
      </c>
      <c r="F1131">
        <v>1</v>
      </c>
    </row>
    <row r="1132" spans="1:6" x14ac:dyDescent="0.2">
      <c r="A1132">
        <v>6123</v>
      </c>
      <c r="B1132" t="s">
        <v>937</v>
      </c>
      <c r="C1132" t="s">
        <v>936</v>
      </c>
      <c r="D1132">
        <v>1.697451</v>
      </c>
      <c r="E1132" s="1">
        <v>3.6500000000000003E-11</v>
      </c>
      <c r="F1132">
        <v>4</v>
      </c>
    </row>
    <row r="1133" spans="1:6" x14ac:dyDescent="0.2">
      <c r="C1133" t="s">
        <v>1590</v>
      </c>
      <c r="D1133">
        <v>1.437262</v>
      </c>
      <c r="E1133" s="1">
        <v>7.7200000000000006E-9</v>
      </c>
      <c r="F1133">
        <v>5</v>
      </c>
    </row>
    <row r="1134" spans="1:6" x14ac:dyDescent="0.2">
      <c r="A1134">
        <v>6130</v>
      </c>
      <c r="B1134" t="s">
        <v>553</v>
      </c>
      <c r="C1134" t="s">
        <v>552</v>
      </c>
      <c r="D1134">
        <v>4.5438939999999999</v>
      </c>
      <c r="E1134" s="1">
        <v>2.9699999999999999E-6</v>
      </c>
      <c r="F1134">
        <v>3</v>
      </c>
    </row>
    <row r="1135" spans="1:6" x14ac:dyDescent="0.2">
      <c r="C1135" t="s">
        <v>843</v>
      </c>
      <c r="D1135">
        <v>1.841046</v>
      </c>
      <c r="E1135" s="1">
        <v>6.3600000000000001E-17</v>
      </c>
      <c r="F1135">
        <v>4</v>
      </c>
    </row>
    <row r="1136" spans="1:6" x14ac:dyDescent="0.2">
      <c r="A1136">
        <v>6209</v>
      </c>
      <c r="B1136" t="s">
        <v>217</v>
      </c>
      <c r="C1136" t="s">
        <v>691</v>
      </c>
      <c r="D1136">
        <v>1.3149500000000001</v>
      </c>
      <c r="E1136">
        <v>1.7357645000000001E-2</v>
      </c>
      <c r="F1136">
        <v>3</v>
      </c>
    </row>
    <row r="1137" spans="1:6" x14ac:dyDescent="0.2">
      <c r="C1137" t="s">
        <v>216</v>
      </c>
      <c r="D1137">
        <v>0.83276799999999995</v>
      </c>
      <c r="E1137">
        <v>2.3699350000000001E-3</v>
      </c>
      <c r="F1137">
        <v>2</v>
      </c>
    </row>
    <row r="1138" spans="1:6" x14ac:dyDescent="0.2">
      <c r="A1138">
        <v>91582</v>
      </c>
      <c r="B1138" t="s">
        <v>365</v>
      </c>
      <c r="C1138" t="s">
        <v>364</v>
      </c>
      <c r="D1138">
        <v>1.130158</v>
      </c>
      <c r="E1138">
        <v>2.5459145999999998E-2</v>
      </c>
      <c r="F1138">
        <v>6</v>
      </c>
    </row>
    <row r="1139" spans="1:6" x14ac:dyDescent="0.2">
      <c r="C1139" t="s">
        <v>1898</v>
      </c>
      <c r="D1139">
        <v>0.63297000000000003</v>
      </c>
      <c r="E1139">
        <v>3.9888550000000004E-3</v>
      </c>
      <c r="F1139">
        <v>8</v>
      </c>
    </row>
    <row r="1140" spans="1:6" x14ac:dyDescent="0.2">
      <c r="C1140" t="s">
        <v>1628</v>
      </c>
      <c r="D1140">
        <v>0.58235099999999995</v>
      </c>
      <c r="E1140" s="1">
        <v>1.9999999999999999E-7</v>
      </c>
      <c r="F1140">
        <v>5</v>
      </c>
    </row>
    <row r="1141" spans="1:6" x14ac:dyDescent="0.2">
      <c r="A1141">
        <v>6257</v>
      </c>
      <c r="B1141" t="s">
        <v>565</v>
      </c>
      <c r="C1141" t="s">
        <v>1545</v>
      </c>
      <c r="D1141">
        <v>1.529711</v>
      </c>
      <c r="E1141" s="1">
        <v>5.4800000000000001E-11</v>
      </c>
      <c r="F1141">
        <v>5</v>
      </c>
    </row>
    <row r="1142" spans="1:6" x14ac:dyDescent="0.2">
      <c r="C1142" t="s">
        <v>564</v>
      </c>
      <c r="D1142">
        <v>1.0922810000000001</v>
      </c>
      <c r="E1142" s="1">
        <v>1.0200000000000001E-5</v>
      </c>
      <c r="F1142">
        <v>3</v>
      </c>
    </row>
    <row r="1143" spans="1:6" x14ac:dyDescent="0.2">
      <c r="A1143">
        <v>201191</v>
      </c>
      <c r="B1143" t="s">
        <v>622</v>
      </c>
      <c r="C1143" t="s">
        <v>621</v>
      </c>
      <c r="D1143">
        <v>1.1327849999999999</v>
      </c>
      <c r="E1143">
        <v>1.0636350000000001E-3</v>
      </c>
      <c r="F1143">
        <v>3</v>
      </c>
    </row>
    <row r="1144" spans="1:6" x14ac:dyDescent="0.2">
      <c r="C1144" t="s">
        <v>2000</v>
      </c>
      <c r="D1144">
        <v>0.69867999999999997</v>
      </c>
      <c r="E1144" s="1">
        <v>2.4900000000000001E-8</v>
      </c>
      <c r="F1144">
        <v>10</v>
      </c>
    </row>
    <row r="1145" spans="1:6" x14ac:dyDescent="0.2">
      <c r="A1145">
        <v>60485</v>
      </c>
      <c r="B1145" t="s">
        <v>349</v>
      </c>
      <c r="C1145" t="s">
        <v>1314</v>
      </c>
      <c r="D1145">
        <v>4.832363</v>
      </c>
      <c r="E1145" s="1">
        <v>9.79E-73</v>
      </c>
      <c r="F1145">
        <v>5</v>
      </c>
    </row>
    <row r="1146" spans="1:6" x14ac:dyDescent="0.2">
      <c r="C1146" t="s">
        <v>1578</v>
      </c>
      <c r="D1146">
        <v>1.058017</v>
      </c>
      <c r="E1146" s="1">
        <v>2.4199999999999999E-9</v>
      </c>
      <c r="F1146">
        <v>5</v>
      </c>
    </row>
    <row r="1147" spans="1:6" x14ac:dyDescent="0.2">
      <c r="C1147" t="s">
        <v>348</v>
      </c>
      <c r="D1147">
        <v>0.690805</v>
      </c>
      <c r="E1147">
        <v>1.2238255999999999E-2</v>
      </c>
      <c r="F1147">
        <v>6</v>
      </c>
    </row>
    <row r="1148" spans="1:6" x14ac:dyDescent="0.2">
      <c r="A1148">
        <v>85477</v>
      </c>
      <c r="B1148" t="s">
        <v>162</v>
      </c>
      <c r="C1148" t="s">
        <v>161</v>
      </c>
      <c r="D1148">
        <v>2.3068810000000002</v>
      </c>
      <c r="E1148">
        <v>2.9407574999999998E-2</v>
      </c>
      <c r="F1148">
        <v>1</v>
      </c>
    </row>
    <row r="1149" spans="1:6" x14ac:dyDescent="0.2">
      <c r="C1149" t="s">
        <v>429</v>
      </c>
      <c r="D1149">
        <v>1.9984850000000001</v>
      </c>
      <c r="E1149">
        <v>1.2049449E-2</v>
      </c>
      <c r="F1149">
        <v>7</v>
      </c>
    </row>
    <row r="1150" spans="1:6" x14ac:dyDescent="0.2">
      <c r="C1150" t="s">
        <v>1745</v>
      </c>
      <c r="D1150">
        <v>0.70321199999999995</v>
      </c>
      <c r="E1150">
        <v>1.6120850000000001E-3</v>
      </c>
      <c r="F1150">
        <v>5</v>
      </c>
    </row>
    <row r="1151" spans="1:6" x14ac:dyDescent="0.2">
      <c r="A1151">
        <v>10389</v>
      </c>
      <c r="B1151" t="s">
        <v>1478</v>
      </c>
      <c r="C1151" t="s">
        <v>1477</v>
      </c>
      <c r="D1151">
        <v>1.522786</v>
      </c>
      <c r="E1151" s="1">
        <v>4.0100000000000001E-14</v>
      </c>
      <c r="F1151">
        <v>5</v>
      </c>
    </row>
    <row r="1152" spans="1:6" x14ac:dyDescent="0.2">
      <c r="C1152" t="s">
        <v>2118</v>
      </c>
      <c r="D1152">
        <v>0.338198</v>
      </c>
      <c r="E1152">
        <v>2.0510395000000001E-2</v>
      </c>
      <c r="F1152">
        <v>10</v>
      </c>
    </row>
    <row r="1153" spans="1:6" x14ac:dyDescent="0.2">
      <c r="C1153" t="s">
        <v>1792</v>
      </c>
      <c r="D1153">
        <v>0.24770700000000001</v>
      </c>
      <c r="E1153">
        <v>3.0915020000000001E-2</v>
      </c>
      <c r="F1153">
        <v>5</v>
      </c>
    </row>
    <row r="1154" spans="1:6" x14ac:dyDescent="0.2">
      <c r="A1154">
        <v>6338</v>
      </c>
      <c r="B1154" t="s">
        <v>939</v>
      </c>
      <c r="C1154" t="s">
        <v>1404</v>
      </c>
      <c r="D1154">
        <v>3.360627</v>
      </c>
      <c r="E1154" s="1">
        <v>6.6099999999999999E-22</v>
      </c>
      <c r="F1154">
        <v>5</v>
      </c>
    </row>
    <row r="1155" spans="1:6" x14ac:dyDescent="0.2">
      <c r="C1155" t="s">
        <v>1599</v>
      </c>
      <c r="D1155">
        <v>1.1118239999999999</v>
      </c>
      <c r="E1155" s="1">
        <v>1.4500000000000001E-8</v>
      </c>
      <c r="F1155">
        <v>5</v>
      </c>
    </row>
    <row r="1156" spans="1:6" x14ac:dyDescent="0.2">
      <c r="C1156" t="s">
        <v>938</v>
      </c>
      <c r="D1156">
        <v>0.93889299999999998</v>
      </c>
      <c r="E1156" s="1">
        <v>3.67E-11</v>
      </c>
      <c r="F1156">
        <v>4</v>
      </c>
    </row>
    <row r="1157" spans="1:6" x14ac:dyDescent="0.2">
      <c r="A1157">
        <v>6383</v>
      </c>
      <c r="B1157" t="s">
        <v>35</v>
      </c>
      <c r="C1157" t="s">
        <v>841</v>
      </c>
      <c r="D1157">
        <v>1.848749</v>
      </c>
      <c r="E1157" s="1">
        <v>3.3800000000000002E-17</v>
      </c>
      <c r="F1157">
        <v>4</v>
      </c>
    </row>
    <row r="1158" spans="1:6" x14ac:dyDescent="0.2">
      <c r="C1158" t="s">
        <v>34</v>
      </c>
      <c r="D1158">
        <v>1.512626</v>
      </c>
      <c r="E1158" s="1">
        <v>2.6899999999999999E-8</v>
      </c>
      <c r="F1158">
        <v>1</v>
      </c>
    </row>
    <row r="1159" spans="1:6" x14ac:dyDescent="0.2">
      <c r="C1159" t="s">
        <v>2111</v>
      </c>
      <c r="D1159">
        <v>0.32714100000000002</v>
      </c>
      <c r="E1159">
        <v>1.7467193999999998E-2</v>
      </c>
      <c r="F1159">
        <v>10</v>
      </c>
    </row>
    <row r="1160" spans="1:6" x14ac:dyDescent="0.2">
      <c r="A1160">
        <v>6390</v>
      </c>
      <c r="B1160" t="s">
        <v>1385</v>
      </c>
      <c r="C1160" t="s">
        <v>1384</v>
      </c>
      <c r="D1160">
        <v>2.2173069999999999</v>
      </c>
      <c r="E1160" s="1">
        <v>1.8099999999999999E-25</v>
      </c>
      <c r="F1160">
        <v>5</v>
      </c>
    </row>
    <row r="1161" spans="1:6" x14ac:dyDescent="0.2">
      <c r="C1161" t="s">
        <v>1977</v>
      </c>
      <c r="D1161">
        <v>1.34276</v>
      </c>
      <c r="E1161" s="1">
        <v>3.9700000000000002E-13</v>
      </c>
      <c r="F1161">
        <v>10</v>
      </c>
    </row>
    <row r="1162" spans="1:6" x14ac:dyDescent="0.2">
      <c r="C1162" t="s">
        <v>1902</v>
      </c>
      <c r="D1162">
        <v>0.76702300000000001</v>
      </c>
      <c r="E1162">
        <v>5.6579450000000002E-3</v>
      </c>
      <c r="F1162">
        <v>8</v>
      </c>
    </row>
    <row r="1163" spans="1:6" x14ac:dyDescent="0.2">
      <c r="C1163" t="s">
        <v>2148</v>
      </c>
      <c r="D1163">
        <v>0.36107299999999998</v>
      </c>
      <c r="E1163">
        <v>4.5023275000000001E-2</v>
      </c>
      <c r="F1163">
        <v>10</v>
      </c>
    </row>
    <row r="1164" spans="1:6" x14ac:dyDescent="0.2">
      <c r="A1164">
        <v>22872</v>
      </c>
      <c r="B1164" t="s">
        <v>1817</v>
      </c>
      <c r="C1164" t="s">
        <v>1816</v>
      </c>
      <c r="D1164">
        <v>1.0399560000000001</v>
      </c>
      <c r="E1164" s="1">
        <v>1.4000000000000001E-12</v>
      </c>
      <c r="F1164">
        <v>8</v>
      </c>
    </row>
    <row r="1165" spans="1:6" x14ac:dyDescent="0.2">
      <c r="C1165" t="s">
        <v>1983</v>
      </c>
      <c r="D1165">
        <v>0.77665799999999996</v>
      </c>
      <c r="E1165" s="1">
        <v>7.2299999999999997E-12</v>
      </c>
      <c r="F1165">
        <v>10</v>
      </c>
    </row>
    <row r="1166" spans="1:6" x14ac:dyDescent="0.2">
      <c r="C1166" t="s">
        <v>1838</v>
      </c>
      <c r="D1166">
        <v>0.250023</v>
      </c>
      <c r="E1166" s="1">
        <v>5.7800000000000001E-7</v>
      </c>
      <c r="F1166">
        <v>8</v>
      </c>
    </row>
    <row r="1167" spans="1:6" x14ac:dyDescent="0.2">
      <c r="A1167">
        <v>7095</v>
      </c>
      <c r="B1167" t="s">
        <v>328</v>
      </c>
      <c r="C1167" t="s">
        <v>1392</v>
      </c>
      <c r="D1167">
        <v>1.388914</v>
      </c>
      <c r="E1167" s="1">
        <v>2.34E-23</v>
      </c>
      <c r="F1167">
        <v>5</v>
      </c>
    </row>
    <row r="1168" spans="1:6" x14ac:dyDescent="0.2">
      <c r="C1168" t="s">
        <v>1697</v>
      </c>
      <c r="D1168">
        <v>0.70421299999999998</v>
      </c>
      <c r="E1168" s="1">
        <v>4.5500000000000001E-5</v>
      </c>
      <c r="F1168">
        <v>5</v>
      </c>
    </row>
    <row r="1169" spans="1:6" x14ac:dyDescent="0.2">
      <c r="C1169" t="s">
        <v>327</v>
      </c>
      <c r="D1169">
        <v>0.433533</v>
      </c>
      <c r="E1169">
        <v>2.3235259999999998E-3</v>
      </c>
      <c r="F1169">
        <v>6</v>
      </c>
    </row>
    <row r="1170" spans="1:6" x14ac:dyDescent="0.2">
      <c r="A1170">
        <v>79048</v>
      </c>
      <c r="B1170" t="s">
        <v>1255</v>
      </c>
      <c r="C1170" t="s">
        <v>1428</v>
      </c>
      <c r="D1170">
        <v>1.762202</v>
      </c>
      <c r="E1170" s="1">
        <v>8.18E-19</v>
      </c>
      <c r="F1170">
        <v>5</v>
      </c>
    </row>
    <row r="1171" spans="1:6" x14ac:dyDescent="0.2">
      <c r="C1171" t="s">
        <v>1254</v>
      </c>
      <c r="D1171">
        <v>0.67231300000000005</v>
      </c>
      <c r="E1171">
        <v>5.402703E-3</v>
      </c>
      <c r="F1171">
        <v>4</v>
      </c>
    </row>
    <row r="1172" spans="1:6" x14ac:dyDescent="0.2">
      <c r="C1172" t="s">
        <v>1913</v>
      </c>
      <c r="D1172">
        <v>0.37371300000000002</v>
      </c>
      <c r="E1172">
        <v>1.0233325E-2</v>
      </c>
      <c r="F1172">
        <v>8</v>
      </c>
    </row>
    <row r="1173" spans="1:6" x14ac:dyDescent="0.2">
      <c r="A1173">
        <v>346288</v>
      </c>
      <c r="B1173" s="4">
        <v>41883</v>
      </c>
      <c r="C1173" t="s">
        <v>928</v>
      </c>
      <c r="D1173">
        <v>1.8391189999999999</v>
      </c>
      <c r="E1173" s="1">
        <v>1.7300000000000001E-11</v>
      </c>
      <c r="F1173">
        <v>4</v>
      </c>
    </row>
    <row r="1174" spans="1:6" x14ac:dyDescent="0.2">
      <c r="C1174" t="s">
        <v>1739</v>
      </c>
      <c r="D1174">
        <v>0.53866499999999995</v>
      </c>
      <c r="E1174">
        <v>1.064415E-3</v>
      </c>
      <c r="F1174">
        <v>5</v>
      </c>
    </row>
    <row r="1175" spans="1:6" x14ac:dyDescent="0.2">
      <c r="A1175">
        <v>8710</v>
      </c>
      <c r="B1175" t="s">
        <v>85</v>
      </c>
      <c r="C1175" t="s">
        <v>84</v>
      </c>
      <c r="D1175">
        <v>1.1689229999999999</v>
      </c>
      <c r="E1175">
        <v>6.2797700000000005E-4</v>
      </c>
      <c r="F1175">
        <v>1</v>
      </c>
    </row>
    <row r="1176" spans="1:6" x14ac:dyDescent="0.2">
      <c r="C1176" t="s">
        <v>518</v>
      </c>
      <c r="D1176">
        <v>0.94962500000000005</v>
      </c>
      <c r="E1176" s="1">
        <v>3.3900000000000002E-10</v>
      </c>
      <c r="F1176">
        <v>3</v>
      </c>
    </row>
    <row r="1177" spans="1:6" x14ac:dyDescent="0.2">
      <c r="C1177" t="s">
        <v>1020</v>
      </c>
      <c r="D1177">
        <v>0.86212299999999997</v>
      </c>
      <c r="E1177" s="1">
        <v>1.63E-8</v>
      </c>
      <c r="F1177">
        <v>4</v>
      </c>
    </row>
    <row r="1178" spans="1:6" x14ac:dyDescent="0.2">
      <c r="A1178">
        <v>55209</v>
      </c>
      <c r="B1178" t="s">
        <v>601</v>
      </c>
      <c r="C1178" t="s">
        <v>600</v>
      </c>
      <c r="D1178">
        <v>1.1854690000000001</v>
      </c>
      <c r="E1178">
        <v>2.3639200000000001E-4</v>
      </c>
      <c r="F1178">
        <v>3</v>
      </c>
    </row>
    <row r="1179" spans="1:6" x14ac:dyDescent="0.2">
      <c r="C1179" t="s">
        <v>1845</v>
      </c>
      <c r="D1179">
        <v>0.70109299999999997</v>
      </c>
      <c r="E1179" s="1">
        <v>3.1200000000000002E-6</v>
      </c>
      <c r="F1179">
        <v>8</v>
      </c>
    </row>
    <row r="1180" spans="1:6" x14ac:dyDescent="0.2">
      <c r="A1180">
        <v>6425</v>
      </c>
      <c r="B1180" t="s">
        <v>63</v>
      </c>
      <c r="C1180" t="s">
        <v>62</v>
      </c>
      <c r="D1180">
        <v>2.0429390000000001</v>
      </c>
      <c r="E1180" s="1">
        <v>4.8399999999999997E-5</v>
      </c>
      <c r="F1180">
        <v>1</v>
      </c>
    </row>
    <row r="1181" spans="1:6" x14ac:dyDescent="0.2">
      <c r="C1181" t="s">
        <v>1979</v>
      </c>
      <c r="D1181">
        <v>0.76427900000000004</v>
      </c>
      <c r="E1181" s="1">
        <v>1.5900000000000001E-12</v>
      </c>
      <c r="F1181">
        <v>10</v>
      </c>
    </row>
    <row r="1182" spans="1:6" x14ac:dyDescent="0.2">
      <c r="A1182">
        <v>6431</v>
      </c>
      <c r="B1182" t="s">
        <v>539</v>
      </c>
      <c r="C1182" t="s">
        <v>2073</v>
      </c>
      <c r="D1182">
        <v>1.5507249999999999</v>
      </c>
      <c r="E1182">
        <v>3.057578E-3</v>
      </c>
      <c r="F1182">
        <v>10</v>
      </c>
    </row>
    <row r="1183" spans="1:6" x14ac:dyDescent="0.2">
      <c r="C1183" t="s">
        <v>1960</v>
      </c>
      <c r="D1183">
        <v>1.3802220000000001</v>
      </c>
      <c r="E1183" s="1">
        <v>1.2100000000000001E-38</v>
      </c>
      <c r="F1183">
        <v>10</v>
      </c>
    </row>
    <row r="1184" spans="1:6" x14ac:dyDescent="0.2">
      <c r="C1184" t="s">
        <v>1850</v>
      </c>
      <c r="D1184">
        <v>0.72970900000000005</v>
      </c>
      <c r="E1184" s="1">
        <v>1.49E-5</v>
      </c>
      <c r="F1184">
        <v>8</v>
      </c>
    </row>
    <row r="1185" spans="1:6" x14ac:dyDescent="0.2">
      <c r="C1185" t="s">
        <v>2046</v>
      </c>
      <c r="D1185">
        <v>0.71059799999999995</v>
      </c>
      <c r="E1185">
        <v>3.0641000000000002E-4</v>
      </c>
      <c r="F1185">
        <v>10</v>
      </c>
    </row>
    <row r="1186" spans="1:6" x14ac:dyDescent="0.2">
      <c r="C1186" t="s">
        <v>538</v>
      </c>
      <c r="D1186">
        <v>0.68747199999999997</v>
      </c>
      <c r="E1186" s="1">
        <v>3.1699999999999999E-7</v>
      </c>
      <c r="F1186">
        <v>3</v>
      </c>
    </row>
    <row r="1187" spans="1:6" x14ac:dyDescent="0.2">
      <c r="A1187">
        <v>646892</v>
      </c>
      <c r="B1187" t="s">
        <v>431</v>
      </c>
      <c r="C1187" t="s">
        <v>1106</v>
      </c>
      <c r="D1187">
        <v>1.320649</v>
      </c>
      <c r="E1187" s="1">
        <v>1.9E-6</v>
      </c>
      <c r="F1187">
        <v>4</v>
      </c>
    </row>
    <row r="1188" spans="1:6" x14ac:dyDescent="0.2">
      <c r="C1188" t="s">
        <v>430</v>
      </c>
      <c r="D1188">
        <v>0.95923499999999995</v>
      </c>
      <c r="E1188">
        <v>1.335573E-2</v>
      </c>
      <c r="F1188">
        <v>7</v>
      </c>
    </row>
    <row r="1189" spans="1:6" x14ac:dyDescent="0.2">
      <c r="A1189">
        <v>92799</v>
      </c>
      <c r="B1189" t="s">
        <v>1194</v>
      </c>
      <c r="C1189" t="s">
        <v>1344</v>
      </c>
      <c r="D1189">
        <v>1.6450659999999999</v>
      </c>
      <c r="E1189" s="1">
        <v>1.11E-34</v>
      </c>
      <c r="F1189">
        <v>5</v>
      </c>
    </row>
    <row r="1190" spans="1:6" x14ac:dyDescent="0.2">
      <c r="C1190" t="s">
        <v>1193</v>
      </c>
      <c r="D1190">
        <v>0.82630999999999999</v>
      </c>
      <c r="E1190" s="1">
        <v>8.92E-5</v>
      </c>
      <c r="F1190">
        <v>4</v>
      </c>
    </row>
    <row r="1191" spans="1:6" x14ac:dyDescent="0.2">
      <c r="A1191">
        <v>201780</v>
      </c>
      <c r="B1191" t="s">
        <v>1430</v>
      </c>
      <c r="C1191" t="s">
        <v>1429</v>
      </c>
      <c r="D1191">
        <v>2.2396639999999999</v>
      </c>
      <c r="E1191" s="1">
        <v>1.01E-18</v>
      </c>
      <c r="F1191">
        <v>5</v>
      </c>
    </row>
    <row r="1192" spans="1:6" x14ac:dyDescent="0.2">
      <c r="C1192" t="s">
        <v>2094</v>
      </c>
      <c r="D1192">
        <v>0.38982800000000001</v>
      </c>
      <c r="E1192">
        <v>7.0885389999999996E-3</v>
      </c>
      <c r="F1192">
        <v>10</v>
      </c>
    </row>
    <row r="1193" spans="1:6" x14ac:dyDescent="0.2">
      <c r="A1193">
        <v>4891</v>
      </c>
      <c r="B1193" t="s">
        <v>2155</v>
      </c>
      <c r="C1193" t="s">
        <v>2154</v>
      </c>
      <c r="D1193">
        <v>1.504872</v>
      </c>
      <c r="E1193">
        <v>3.6600000000000001E-4</v>
      </c>
      <c r="F1193">
        <v>1</v>
      </c>
    </row>
    <row r="1194" spans="1:6" x14ac:dyDescent="0.2">
      <c r="C1194" t="s">
        <v>2156</v>
      </c>
      <c r="D1194">
        <v>0.57872699999999999</v>
      </c>
      <c r="E1194">
        <v>8.2150000000000001E-3</v>
      </c>
      <c r="F1194">
        <v>6</v>
      </c>
    </row>
    <row r="1195" spans="1:6" x14ac:dyDescent="0.2">
      <c r="A1195">
        <v>9122</v>
      </c>
      <c r="B1195" t="s">
        <v>1003</v>
      </c>
      <c r="C1195" t="s">
        <v>1002</v>
      </c>
      <c r="D1195">
        <v>1.1097220000000001</v>
      </c>
      <c r="E1195" s="1">
        <v>3.9799999999999999E-9</v>
      </c>
      <c r="F1195">
        <v>4</v>
      </c>
    </row>
    <row r="1196" spans="1:6" x14ac:dyDescent="0.2">
      <c r="C1196" t="s">
        <v>1877</v>
      </c>
      <c r="D1196">
        <v>0.89823200000000003</v>
      </c>
      <c r="E1196">
        <v>1.018428E-3</v>
      </c>
      <c r="F1196">
        <v>8</v>
      </c>
    </row>
    <row r="1197" spans="1:6" x14ac:dyDescent="0.2">
      <c r="C1197" t="s">
        <v>1099</v>
      </c>
      <c r="D1197">
        <v>0.77769500000000003</v>
      </c>
      <c r="E1197" s="1">
        <v>1.1999999999999999E-6</v>
      </c>
      <c r="F1197">
        <v>4</v>
      </c>
    </row>
    <row r="1198" spans="1:6" x14ac:dyDescent="0.2">
      <c r="A1198">
        <v>10786</v>
      </c>
      <c r="B1198" t="s">
        <v>251</v>
      </c>
      <c r="C1198" t="s">
        <v>1820</v>
      </c>
      <c r="D1198">
        <v>1.318163</v>
      </c>
      <c r="E1198" s="1">
        <v>7.9200000000000002E-12</v>
      </c>
      <c r="F1198">
        <v>8</v>
      </c>
    </row>
    <row r="1199" spans="1:6" x14ac:dyDescent="0.2">
      <c r="C1199" t="s">
        <v>250</v>
      </c>
      <c r="D1199">
        <v>0.51125200000000004</v>
      </c>
      <c r="E1199">
        <v>3.7666619999999998E-2</v>
      </c>
      <c r="F1199">
        <v>2</v>
      </c>
    </row>
    <row r="1200" spans="1:6" x14ac:dyDescent="0.2">
      <c r="C1200" t="s">
        <v>2151</v>
      </c>
      <c r="D1200">
        <v>0.162775</v>
      </c>
      <c r="E1200">
        <v>4.7960259999999998E-2</v>
      </c>
      <c r="F1200">
        <v>10</v>
      </c>
    </row>
    <row r="1201" spans="1:6" x14ac:dyDescent="0.2">
      <c r="A1201">
        <v>6505</v>
      </c>
      <c r="B1201" t="s">
        <v>1368</v>
      </c>
      <c r="C1201" t="s">
        <v>1367</v>
      </c>
      <c r="D1201">
        <v>1.192032</v>
      </c>
      <c r="E1201" s="1">
        <v>1.3599999999999999E-28</v>
      </c>
      <c r="F1201">
        <v>5</v>
      </c>
    </row>
    <row r="1202" spans="1:6" x14ac:dyDescent="0.2">
      <c r="C1202" t="s">
        <v>1862</v>
      </c>
      <c r="D1202">
        <v>0.786914</v>
      </c>
      <c r="E1202">
        <v>2.6223899999999999E-4</v>
      </c>
      <c r="F1202">
        <v>8</v>
      </c>
    </row>
    <row r="1203" spans="1:6" x14ac:dyDescent="0.2">
      <c r="C1203" t="s">
        <v>2057</v>
      </c>
      <c r="D1203">
        <v>0.39400099999999999</v>
      </c>
      <c r="E1203">
        <v>6.4636399999999997E-4</v>
      </c>
      <c r="F1203">
        <v>10</v>
      </c>
    </row>
    <row r="1204" spans="1:6" x14ac:dyDescent="0.2">
      <c r="A1204">
        <v>51312</v>
      </c>
      <c r="B1204" t="s">
        <v>1198</v>
      </c>
      <c r="C1204" t="s">
        <v>1732</v>
      </c>
      <c r="D1204">
        <v>1.4751909999999999</v>
      </c>
      <c r="E1204">
        <v>5.9904999999999995E-4</v>
      </c>
      <c r="F1204">
        <v>5</v>
      </c>
    </row>
    <row r="1205" spans="1:6" x14ac:dyDescent="0.2">
      <c r="C1205" t="s">
        <v>1197</v>
      </c>
      <c r="D1205">
        <v>1.00153</v>
      </c>
      <c r="E1205">
        <v>1.2084800000000001E-4</v>
      </c>
      <c r="F1205">
        <v>4</v>
      </c>
    </row>
    <row r="1206" spans="1:6" x14ac:dyDescent="0.2">
      <c r="A1206">
        <v>375611</v>
      </c>
      <c r="B1206" t="s">
        <v>1473</v>
      </c>
      <c r="C1206" t="s">
        <v>1472</v>
      </c>
      <c r="D1206">
        <v>1.94774</v>
      </c>
      <c r="E1206" s="1">
        <v>2.5000000000000001E-14</v>
      </c>
      <c r="F1206">
        <v>5</v>
      </c>
    </row>
    <row r="1207" spans="1:6" x14ac:dyDescent="0.2">
      <c r="C1207" t="s">
        <v>2059</v>
      </c>
      <c r="D1207">
        <v>0.56534200000000001</v>
      </c>
      <c r="E1207">
        <v>7.3009799999999999E-4</v>
      </c>
      <c r="F1207">
        <v>10</v>
      </c>
    </row>
    <row r="1208" spans="1:6" x14ac:dyDescent="0.2">
      <c r="A1208">
        <v>2030</v>
      </c>
      <c r="B1208" t="s">
        <v>232</v>
      </c>
      <c r="C1208" t="s">
        <v>1680</v>
      </c>
      <c r="D1208">
        <v>1.1936869999999999</v>
      </c>
      <c r="E1208" s="1">
        <v>1.1399999999999999E-5</v>
      </c>
      <c r="F1208">
        <v>5</v>
      </c>
    </row>
    <row r="1209" spans="1:6" x14ac:dyDescent="0.2">
      <c r="C1209" t="s">
        <v>231</v>
      </c>
      <c r="D1209">
        <v>0.55729399999999996</v>
      </c>
      <c r="E1209">
        <v>1.1947493999999999E-2</v>
      </c>
      <c r="F1209">
        <v>2</v>
      </c>
    </row>
    <row r="1210" spans="1:6" x14ac:dyDescent="0.2">
      <c r="A1210">
        <v>169026</v>
      </c>
      <c r="B1210" t="s">
        <v>1116</v>
      </c>
      <c r="C1210" t="s">
        <v>1115</v>
      </c>
      <c r="D1210">
        <v>1.5446279999999999</v>
      </c>
      <c r="E1210" s="1">
        <v>2.8700000000000001E-6</v>
      </c>
      <c r="F1210">
        <v>4</v>
      </c>
    </row>
    <row r="1211" spans="1:6" x14ac:dyDescent="0.2">
      <c r="C1211" t="s">
        <v>1659</v>
      </c>
      <c r="D1211">
        <v>1.5229029999999999</v>
      </c>
      <c r="E1211" s="1">
        <v>1.19E-6</v>
      </c>
      <c r="F1211">
        <v>5</v>
      </c>
    </row>
    <row r="1212" spans="1:6" x14ac:dyDescent="0.2">
      <c r="C1212" t="s">
        <v>2008</v>
      </c>
      <c r="D1212">
        <v>0.88730200000000004</v>
      </c>
      <c r="E1212" s="1">
        <v>2.16E-7</v>
      </c>
      <c r="F1212">
        <v>10</v>
      </c>
    </row>
    <row r="1213" spans="1:6" x14ac:dyDescent="0.2">
      <c r="A1213">
        <v>10463</v>
      </c>
      <c r="B1213" t="s">
        <v>133</v>
      </c>
      <c r="C1213" t="s">
        <v>887</v>
      </c>
      <c r="D1213">
        <v>1.4975020000000001</v>
      </c>
      <c r="E1213" s="1">
        <v>2.96E-13</v>
      </c>
      <c r="F1213">
        <v>4</v>
      </c>
    </row>
    <row r="1214" spans="1:6" x14ac:dyDescent="0.2">
      <c r="C1214" t="s">
        <v>132</v>
      </c>
      <c r="D1214">
        <v>0.84479099999999996</v>
      </c>
      <c r="E1214">
        <v>1.4190606E-2</v>
      </c>
      <c r="F1214">
        <v>1</v>
      </c>
    </row>
    <row r="1215" spans="1:6" x14ac:dyDescent="0.2">
      <c r="C1215" t="s">
        <v>2043</v>
      </c>
      <c r="D1215">
        <v>0.54595700000000003</v>
      </c>
      <c r="E1215">
        <v>1.7244299999999999E-4</v>
      </c>
      <c r="F1215">
        <v>10</v>
      </c>
    </row>
    <row r="1216" spans="1:6" x14ac:dyDescent="0.2">
      <c r="A1216">
        <v>140679</v>
      </c>
      <c r="B1216" t="s">
        <v>1146</v>
      </c>
      <c r="C1216" t="s">
        <v>1145</v>
      </c>
      <c r="D1216">
        <v>1.355496</v>
      </c>
      <c r="E1216" s="1">
        <v>1.06E-5</v>
      </c>
      <c r="F1216">
        <v>4</v>
      </c>
    </row>
    <row r="1217" spans="1:6" x14ac:dyDescent="0.2">
      <c r="C1217" t="s">
        <v>2138</v>
      </c>
      <c r="D1217">
        <v>0.49985000000000002</v>
      </c>
      <c r="E1217">
        <v>3.5268399999999998E-2</v>
      </c>
      <c r="F1217">
        <v>10</v>
      </c>
    </row>
    <row r="1218" spans="1:6" x14ac:dyDescent="0.2">
      <c r="A1218">
        <v>29985</v>
      </c>
      <c r="B1218" t="s">
        <v>1558</v>
      </c>
      <c r="C1218" t="s">
        <v>1557</v>
      </c>
      <c r="D1218">
        <v>1.729714</v>
      </c>
      <c r="E1218" s="1">
        <v>3.6700000000000003E-10</v>
      </c>
      <c r="F1218">
        <v>5</v>
      </c>
    </row>
    <row r="1219" spans="1:6" x14ac:dyDescent="0.2">
      <c r="C1219" t="s">
        <v>2124</v>
      </c>
      <c r="D1219">
        <v>0.24720900000000001</v>
      </c>
      <c r="E1219">
        <v>2.558612E-2</v>
      </c>
      <c r="F1219">
        <v>10</v>
      </c>
    </row>
    <row r="1220" spans="1:6" x14ac:dyDescent="0.2">
      <c r="A1220">
        <v>64116</v>
      </c>
      <c r="B1220" t="s">
        <v>1000</v>
      </c>
      <c r="C1220" t="s">
        <v>999</v>
      </c>
      <c r="D1220">
        <v>1.4650259999999999</v>
      </c>
      <c r="E1220" s="1">
        <v>3.3099999999999999E-9</v>
      </c>
      <c r="F1220">
        <v>4</v>
      </c>
    </row>
    <row r="1221" spans="1:6" x14ac:dyDescent="0.2">
      <c r="C1221" t="s">
        <v>1406</v>
      </c>
      <c r="D1221">
        <v>1.3566750000000001</v>
      </c>
      <c r="E1221" s="1">
        <v>1.3500000000000001E-21</v>
      </c>
      <c r="F1221">
        <v>5</v>
      </c>
    </row>
    <row r="1222" spans="1:6" x14ac:dyDescent="0.2">
      <c r="C1222" t="s">
        <v>2108</v>
      </c>
      <c r="D1222">
        <v>0.14419000000000001</v>
      </c>
      <c r="E1222">
        <v>1.5387685999999999E-2</v>
      </c>
      <c r="F1222">
        <v>10</v>
      </c>
    </row>
    <row r="1223" spans="1:6" x14ac:dyDescent="0.2">
      <c r="A1223">
        <v>54946</v>
      </c>
      <c r="B1223" t="s">
        <v>723</v>
      </c>
      <c r="C1223" t="s">
        <v>1409</v>
      </c>
      <c r="D1223">
        <v>2.8036089999999998</v>
      </c>
      <c r="E1223" s="1">
        <v>2.2099999999999999E-21</v>
      </c>
      <c r="F1223">
        <v>5</v>
      </c>
    </row>
    <row r="1224" spans="1:6" x14ac:dyDescent="0.2">
      <c r="C1224" t="s">
        <v>722</v>
      </c>
      <c r="D1224">
        <v>0.47457199999999999</v>
      </c>
      <c r="E1224">
        <v>3.3385548000000001E-2</v>
      </c>
      <c r="F1224">
        <v>3</v>
      </c>
    </row>
    <row r="1225" spans="1:6" x14ac:dyDescent="0.2">
      <c r="A1225">
        <v>50651</v>
      </c>
      <c r="B1225" t="s">
        <v>835</v>
      </c>
      <c r="C1225" t="s">
        <v>1340</v>
      </c>
      <c r="D1225">
        <v>2.8663720000000001</v>
      </c>
      <c r="E1225" s="1">
        <v>1.39E-36</v>
      </c>
      <c r="F1225">
        <v>5</v>
      </c>
    </row>
    <row r="1226" spans="1:6" x14ac:dyDescent="0.2">
      <c r="C1226" t="s">
        <v>834</v>
      </c>
      <c r="D1226">
        <v>2.1578439999999999</v>
      </c>
      <c r="E1226" s="1">
        <v>1.21E-17</v>
      </c>
      <c r="F1226">
        <v>4</v>
      </c>
    </row>
    <row r="1227" spans="1:6" x14ac:dyDescent="0.2">
      <c r="A1227">
        <v>6523</v>
      </c>
      <c r="B1227" t="s">
        <v>463</v>
      </c>
      <c r="C1227" t="s">
        <v>816</v>
      </c>
      <c r="D1227">
        <v>4.2205250000000003</v>
      </c>
      <c r="E1227" s="1">
        <v>1.8399999999999999E-19</v>
      </c>
      <c r="F1227">
        <v>4</v>
      </c>
    </row>
    <row r="1228" spans="1:6" x14ac:dyDescent="0.2">
      <c r="C1228" t="s">
        <v>462</v>
      </c>
      <c r="D1228">
        <v>1.2968919999999999</v>
      </c>
      <c r="E1228">
        <v>4.6904071999999998E-2</v>
      </c>
      <c r="F1228">
        <v>7</v>
      </c>
    </row>
    <row r="1229" spans="1:6" x14ac:dyDescent="0.2">
      <c r="A1229">
        <v>6530</v>
      </c>
      <c r="B1229" t="s">
        <v>1173</v>
      </c>
      <c r="C1229" t="s">
        <v>1771</v>
      </c>
      <c r="D1229">
        <v>1.0291870000000001</v>
      </c>
      <c r="E1229">
        <v>1.0084275E-2</v>
      </c>
      <c r="F1229">
        <v>5</v>
      </c>
    </row>
    <row r="1230" spans="1:6" x14ac:dyDescent="0.2">
      <c r="C1230" t="s">
        <v>1172</v>
      </c>
      <c r="D1230">
        <v>0.56540999999999997</v>
      </c>
      <c r="E1230" s="1">
        <v>3.79E-5</v>
      </c>
      <c r="F1230">
        <v>4</v>
      </c>
    </row>
    <row r="1231" spans="1:6" x14ac:dyDescent="0.2">
      <c r="A1231">
        <v>10322</v>
      </c>
      <c r="B1231" t="s">
        <v>83</v>
      </c>
      <c r="C1231" t="s">
        <v>765</v>
      </c>
      <c r="D1231">
        <v>2.6091299999999999</v>
      </c>
      <c r="E1231" s="1">
        <v>5.8700000000000003E-31</v>
      </c>
      <c r="F1231">
        <v>4</v>
      </c>
    </row>
    <row r="1232" spans="1:6" x14ac:dyDescent="0.2">
      <c r="C1232" t="s">
        <v>82</v>
      </c>
      <c r="D1232">
        <v>0.55322300000000002</v>
      </c>
      <c r="E1232">
        <v>5.4182999999999998E-4</v>
      </c>
      <c r="F1232">
        <v>1</v>
      </c>
    </row>
    <row r="1233" spans="1:6" x14ac:dyDescent="0.2">
      <c r="A1233">
        <v>8773</v>
      </c>
      <c r="B1233" t="s">
        <v>1157</v>
      </c>
      <c r="C1233" t="s">
        <v>1441</v>
      </c>
      <c r="D1233">
        <v>1.7815049999999999</v>
      </c>
      <c r="E1233" s="1">
        <v>1.2299999999999999E-17</v>
      </c>
      <c r="F1233">
        <v>5</v>
      </c>
    </row>
    <row r="1234" spans="1:6" x14ac:dyDescent="0.2">
      <c r="C1234" t="s">
        <v>1156</v>
      </c>
      <c r="D1234">
        <v>0.94192100000000001</v>
      </c>
      <c r="E1234" s="1">
        <v>2.2099999999999998E-5</v>
      </c>
      <c r="F1234">
        <v>4</v>
      </c>
    </row>
    <row r="1235" spans="1:6" x14ac:dyDescent="0.2">
      <c r="C1235" t="s">
        <v>1948</v>
      </c>
      <c r="D1235">
        <v>0.34890300000000002</v>
      </c>
      <c r="E1235">
        <v>3.743436E-2</v>
      </c>
      <c r="F1235">
        <v>8</v>
      </c>
    </row>
    <row r="1236" spans="1:6" x14ac:dyDescent="0.2">
      <c r="A1236">
        <v>6627</v>
      </c>
      <c r="B1236" t="s">
        <v>517</v>
      </c>
      <c r="C1236" t="s">
        <v>875</v>
      </c>
      <c r="D1236">
        <v>2.0879539999999999</v>
      </c>
      <c r="E1236" s="1">
        <v>4.9599999999999998E-14</v>
      </c>
      <c r="F1236">
        <v>4</v>
      </c>
    </row>
    <row r="1237" spans="1:6" x14ac:dyDescent="0.2">
      <c r="C1237" t="s">
        <v>516</v>
      </c>
      <c r="D1237">
        <v>0.78529599999999999</v>
      </c>
      <c r="E1237" s="1">
        <v>2.3400000000000002E-10</v>
      </c>
      <c r="F1237">
        <v>3</v>
      </c>
    </row>
    <row r="1238" spans="1:6" x14ac:dyDescent="0.2">
      <c r="C1238" t="s">
        <v>1844</v>
      </c>
      <c r="D1238">
        <v>0.72323000000000004</v>
      </c>
      <c r="E1238" s="1">
        <v>2.4700000000000001E-6</v>
      </c>
      <c r="F1238">
        <v>8</v>
      </c>
    </row>
    <row r="1239" spans="1:6" x14ac:dyDescent="0.2">
      <c r="A1239">
        <v>6635</v>
      </c>
      <c r="B1239" t="s">
        <v>577</v>
      </c>
      <c r="C1239" t="s">
        <v>576</v>
      </c>
      <c r="D1239">
        <v>1.8598399999999999</v>
      </c>
      <c r="E1239" s="1">
        <v>2.3E-5</v>
      </c>
      <c r="F1239">
        <v>3</v>
      </c>
    </row>
    <row r="1240" spans="1:6" x14ac:dyDescent="0.2">
      <c r="C1240" t="s">
        <v>803</v>
      </c>
      <c r="D1240">
        <v>1.7541739999999999</v>
      </c>
      <c r="E1240" s="1">
        <v>5.5999999999999999E-22</v>
      </c>
      <c r="F1240">
        <v>4</v>
      </c>
    </row>
    <row r="1241" spans="1:6" x14ac:dyDescent="0.2">
      <c r="C1241" t="s">
        <v>1950</v>
      </c>
      <c r="D1241">
        <v>0.48069000000000001</v>
      </c>
      <c r="E1241">
        <v>3.8552342000000003E-2</v>
      </c>
      <c r="F1241">
        <v>8</v>
      </c>
    </row>
    <row r="1242" spans="1:6" x14ac:dyDescent="0.2">
      <c r="A1242">
        <v>6636</v>
      </c>
      <c r="B1242" t="s">
        <v>609</v>
      </c>
      <c r="C1242" t="s">
        <v>1279</v>
      </c>
      <c r="D1242">
        <v>2.9363429999999999</v>
      </c>
      <c r="E1242">
        <v>1.1680930000000001E-2</v>
      </c>
      <c r="F1242">
        <v>4</v>
      </c>
    </row>
    <row r="1243" spans="1:6" x14ac:dyDescent="0.2">
      <c r="C1243" t="s">
        <v>608</v>
      </c>
      <c r="D1243">
        <v>2.8704879999999999</v>
      </c>
      <c r="E1243">
        <v>3.8446599999999997E-4</v>
      </c>
      <c r="F1243">
        <v>3</v>
      </c>
    </row>
    <row r="1244" spans="1:6" x14ac:dyDescent="0.2">
      <c r="C1244" t="s">
        <v>706</v>
      </c>
      <c r="D1244">
        <v>1.07355</v>
      </c>
      <c r="E1244">
        <v>2.5620034999999999E-2</v>
      </c>
      <c r="F1244">
        <v>3</v>
      </c>
    </row>
    <row r="1245" spans="1:6" x14ac:dyDescent="0.2">
      <c r="A1245">
        <v>54212</v>
      </c>
      <c r="B1245" t="s">
        <v>1114</v>
      </c>
      <c r="C1245" t="s">
        <v>1113</v>
      </c>
      <c r="D1245">
        <v>1.1273930000000001</v>
      </c>
      <c r="E1245" s="1">
        <v>2.8499999999999998E-6</v>
      </c>
      <c r="F1245">
        <v>4</v>
      </c>
    </row>
    <row r="1246" spans="1:6" x14ac:dyDescent="0.2">
      <c r="C1246" t="s">
        <v>1903</v>
      </c>
      <c r="D1246">
        <v>0.43277100000000002</v>
      </c>
      <c r="E1246">
        <v>5.7634449999999999E-3</v>
      </c>
      <c r="F1246">
        <v>8</v>
      </c>
    </row>
    <row r="1247" spans="1:6" x14ac:dyDescent="0.2">
      <c r="A1247">
        <v>22986</v>
      </c>
      <c r="B1247" t="s">
        <v>1307</v>
      </c>
      <c r="C1247" t="s">
        <v>1370</v>
      </c>
      <c r="D1247">
        <v>3.144174</v>
      </c>
      <c r="E1247" s="1">
        <v>4.5600000000000003E-27</v>
      </c>
      <c r="F1247">
        <v>5</v>
      </c>
    </row>
    <row r="1248" spans="1:6" x14ac:dyDescent="0.2">
      <c r="C1248" t="s">
        <v>2072</v>
      </c>
      <c r="D1248">
        <v>0.53981699999999999</v>
      </c>
      <c r="E1248">
        <v>2.7629009999999999E-3</v>
      </c>
      <c r="F1248">
        <v>10</v>
      </c>
    </row>
    <row r="1249" spans="1:6" x14ac:dyDescent="0.2">
      <c r="C1249" t="s">
        <v>1306</v>
      </c>
      <c r="D1249">
        <v>0.351385</v>
      </c>
      <c r="E1249">
        <v>3.3337191000000002E-2</v>
      </c>
      <c r="F1249">
        <v>4</v>
      </c>
    </row>
    <row r="1250" spans="1:6" x14ac:dyDescent="0.2">
      <c r="A1250">
        <v>11063</v>
      </c>
      <c r="B1250" t="s">
        <v>61</v>
      </c>
      <c r="C1250" t="s">
        <v>60</v>
      </c>
      <c r="D1250">
        <v>2.9282889999999999</v>
      </c>
      <c r="E1250" s="1">
        <v>4.6100000000000002E-5</v>
      </c>
      <c r="F1250">
        <v>1</v>
      </c>
    </row>
    <row r="1251" spans="1:6" x14ac:dyDescent="0.2">
      <c r="C1251" t="s">
        <v>979</v>
      </c>
      <c r="D1251">
        <v>1.0895980000000001</v>
      </c>
      <c r="E1251" s="1">
        <v>9.27E-10</v>
      </c>
      <c r="F1251">
        <v>4</v>
      </c>
    </row>
    <row r="1252" spans="1:6" x14ac:dyDescent="0.2">
      <c r="A1252">
        <v>6693</v>
      </c>
      <c r="B1252" t="s">
        <v>703</v>
      </c>
      <c r="C1252" t="s">
        <v>1548</v>
      </c>
      <c r="D1252">
        <v>1.351032</v>
      </c>
      <c r="E1252" s="1">
        <v>1.1399999999999999E-10</v>
      </c>
      <c r="F1252">
        <v>5</v>
      </c>
    </row>
    <row r="1253" spans="1:6" x14ac:dyDescent="0.2">
      <c r="C1253" t="s">
        <v>702</v>
      </c>
      <c r="D1253">
        <v>0.54469100000000004</v>
      </c>
      <c r="E1253">
        <v>2.1958035000000001E-2</v>
      </c>
      <c r="F1253">
        <v>3</v>
      </c>
    </row>
    <row r="1254" spans="1:6" x14ac:dyDescent="0.2">
      <c r="A1254">
        <v>6699</v>
      </c>
      <c r="B1254" t="s">
        <v>1285</v>
      </c>
      <c r="C1254" t="s">
        <v>1433</v>
      </c>
      <c r="D1254">
        <v>1.4573020000000001</v>
      </c>
      <c r="E1254" s="1">
        <v>1.3E-18</v>
      </c>
      <c r="F1254">
        <v>5</v>
      </c>
    </row>
    <row r="1255" spans="1:6" x14ac:dyDescent="0.2">
      <c r="C1255" t="s">
        <v>1284</v>
      </c>
      <c r="D1255">
        <v>0.45109700000000003</v>
      </c>
      <c r="E1255">
        <v>1.2724075E-2</v>
      </c>
      <c r="F1255">
        <v>4</v>
      </c>
    </row>
    <row r="1256" spans="1:6" x14ac:dyDescent="0.2">
      <c r="A1256">
        <v>6727</v>
      </c>
      <c r="B1256" t="s">
        <v>421</v>
      </c>
      <c r="C1256" t="s">
        <v>420</v>
      </c>
      <c r="D1256">
        <v>1.184461</v>
      </c>
      <c r="E1256">
        <v>5.1548269999999998E-3</v>
      </c>
      <c r="F1256">
        <v>7</v>
      </c>
    </row>
    <row r="1257" spans="1:6" x14ac:dyDescent="0.2">
      <c r="C1257" t="s">
        <v>1267</v>
      </c>
      <c r="D1257">
        <v>0.45187899999999998</v>
      </c>
      <c r="E1257">
        <v>7.4409430000000002E-3</v>
      </c>
      <c r="F1257">
        <v>4</v>
      </c>
    </row>
    <row r="1258" spans="1:6" x14ac:dyDescent="0.2">
      <c r="A1258">
        <v>10214</v>
      </c>
      <c r="B1258" t="s">
        <v>547</v>
      </c>
      <c r="C1258" t="s">
        <v>934</v>
      </c>
      <c r="D1258">
        <v>3.7370920000000001</v>
      </c>
      <c r="E1258" s="1">
        <v>2.03E-11</v>
      </c>
      <c r="F1258">
        <v>4</v>
      </c>
    </row>
    <row r="1259" spans="1:6" x14ac:dyDescent="0.2">
      <c r="C1259" t="s">
        <v>546</v>
      </c>
      <c r="D1259">
        <v>1.612824</v>
      </c>
      <c r="E1259" s="1">
        <v>2.8399999999999999E-6</v>
      </c>
      <c r="F1259">
        <v>3</v>
      </c>
    </row>
    <row r="1260" spans="1:6" x14ac:dyDescent="0.2">
      <c r="A1260">
        <v>23166</v>
      </c>
      <c r="B1260" t="s">
        <v>988</v>
      </c>
      <c r="C1260" t="s">
        <v>987</v>
      </c>
      <c r="D1260">
        <v>1.3133319999999999</v>
      </c>
      <c r="E1260" s="1">
        <v>1.5300000000000001E-9</v>
      </c>
      <c r="F1260">
        <v>4</v>
      </c>
    </row>
    <row r="1261" spans="1:6" x14ac:dyDescent="0.2">
      <c r="C1261" t="s">
        <v>1763</v>
      </c>
      <c r="D1261">
        <v>0.40195599999999998</v>
      </c>
      <c r="E1261">
        <v>5.5627380000000002E-3</v>
      </c>
      <c r="F1261">
        <v>5</v>
      </c>
    </row>
    <row r="1262" spans="1:6" x14ac:dyDescent="0.2">
      <c r="A1262">
        <v>6770</v>
      </c>
      <c r="B1262" t="s">
        <v>1129</v>
      </c>
      <c r="C1262" t="s">
        <v>1128</v>
      </c>
      <c r="D1262">
        <v>1.6750959999999999</v>
      </c>
      <c r="E1262" s="1">
        <v>3.8600000000000003E-6</v>
      </c>
      <c r="F1262">
        <v>4</v>
      </c>
    </row>
    <row r="1263" spans="1:6" x14ac:dyDescent="0.2">
      <c r="C1263" t="s">
        <v>1658</v>
      </c>
      <c r="D1263">
        <v>0.47560799999999998</v>
      </c>
      <c r="E1263" s="1">
        <v>1.02E-6</v>
      </c>
      <c r="F1263">
        <v>5</v>
      </c>
    </row>
    <row r="1264" spans="1:6" x14ac:dyDescent="0.2">
      <c r="A1264">
        <v>26872</v>
      </c>
      <c r="B1264" t="s">
        <v>136</v>
      </c>
      <c r="C1264" t="s">
        <v>135</v>
      </c>
      <c r="D1264">
        <v>1.590282</v>
      </c>
      <c r="E1264">
        <v>1.476716E-2</v>
      </c>
      <c r="F1264">
        <v>1</v>
      </c>
    </row>
    <row r="1265" spans="1:6" x14ac:dyDescent="0.2">
      <c r="C1265" t="s">
        <v>2058</v>
      </c>
      <c r="D1265">
        <v>0.47937400000000002</v>
      </c>
      <c r="E1265">
        <v>7.1699199999999995E-4</v>
      </c>
      <c r="F1265">
        <v>10</v>
      </c>
    </row>
    <row r="1266" spans="1:6" x14ac:dyDescent="0.2">
      <c r="A1266">
        <v>6786</v>
      </c>
      <c r="B1266" t="s">
        <v>469</v>
      </c>
      <c r="C1266" t="s">
        <v>468</v>
      </c>
      <c r="D1266">
        <v>1.011598</v>
      </c>
      <c r="E1266" s="1">
        <v>3.4100000000000002E-5</v>
      </c>
      <c r="F1266">
        <v>9</v>
      </c>
    </row>
    <row r="1267" spans="1:6" x14ac:dyDescent="0.2">
      <c r="C1267" t="s">
        <v>1691</v>
      </c>
      <c r="D1267">
        <v>0.86791700000000005</v>
      </c>
      <c r="E1267" s="1">
        <v>2.34E-5</v>
      </c>
      <c r="F1267">
        <v>5</v>
      </c>
    </row>
    <row r="1268" spans="1:6" x14ac:dyDescent="0.2">
      <c r="A1268">
        <v>8677</v>
      </c>
      <c r="B1268" t="s">
        <v>379</v>
      </c>
      <c r="C1268" t="s">
        <v>378</v>
      </c>
      <c r="D1268">
        <v>1.055704</v>
      </c>
      <c r="E1268">
        <v>4.0826014000000001E-2</v>
      </c>
      <c r="F1268">
        <v>6</v>
      </c>
    </row>
    <row r="1269" spans="1:6" x14ac:dyDescent="0.2">
      <c r="C1269" t="s">
        <v>2038</v>
      </c>
      <c r="D1269">
        <v>0.75068500000000005</v>
      </c>
      <c r="E1269" s="1">
        <v>9.6600000000000003E-5</v>
      </c>
      <c r="F1269">
        <v>10</v>
      </c>
    </row>
    <row r="1270" spans="1:6" x14ac:dyDescent="0.2">
      <c r="A1270">
        <v>6814</v>
      </c>
      <c r="B1270" t="s">
        <v>138</v>
      </c>
      <c r="C1270" t="s">
        <v>137</v>
      </c>
      <c r="D1270">
        <v>1.556846</v>
      </c>
      <c r="E1270">
        <v>1.5804762E-2</v>
      </c>
      <c r="F1270">
        <v>1</v>
      </c>
    </row>
    <row r="1271" spans="1:6" x14ac:dyDescent="0.2">
      <c r="C1271" t="s">
        <v>1689</v>
      </c>
      <c r="D1271">
        <v>1.184633</v>
      </c>
      <c r="E1271" s="1">
        <v>2.02E-5</v>
      </c>
      <c r="F1271">
        <v>5</v>
      </c>
    </row>
    <row r="1272" spans="1:6" x14ac:dyDescent="0.2">
      <c r="A1272">
        <v>6815</v>
      </c>
      <c r="B1272" t="s">
        <v>453</v>
      </c>
      <c r="C1272" t="s">
        <v>1881</v>
      </c>
      <c r="D1272">
        <v>2.3189829999999998</v>
      </c>
      <c r="E1272">
        <v>1.6930459999999999E-3</v>
      </c>
      <c r="F1272">
        <v>8</v>
      </c>
    </row>
    <row r="1273" spans="1:6" x14ac:dyDescent="0.2">
      <c r="C1273" t="s">
        <v>452</v>
      </c>
      <c r="D1273">
        <v>0.89981699999999998</v>
      </c>
      <c r="E1273">
        <v>3.4373920000000002E-2</v>
      </c>
      <c r="F1273">
        <v>7</v>
      </c>
    </row>
    <row r="1274" spans="1:6" x14ac:dyDescent="0.2">
      <c r="A1274">
        <v>64426</v>
      </c>
      <c r="B1274" t="s">
        <v>377</v>
      </c>
      <c r="C1274" t="s">
        <v>1772</v>
      </c>
      <c r="D1274">
        <v>1.263595</v>
      </c>
      <c r="E1274">
        <v>1.1059352E-2</v>
      </c>
      <c r="F1274">
        <v>5</v>
      </c>
    </row>
    <row r="1275" spans="1:6" x14ac:dyDescent="0.2">
      <c r="C1275" t="s">
        <v>376</v>
      </c>
      <c r="D1275">
        <v>0.31536199999999998</v>
      </c>
      <c r="E1275">
        <v>3.4168588999999999E-2</v>
      </c>
      <c r="F1275">
        <v>6</v>
      </c>
    </row>
    <row r="1276" spans="1:6" x14ac:dyDescent="0.2">
      <c r="A1276">
        <v>8464</v>
      </c>
      <c r="B1276" t="s">
        <v>866</v>
      </c>
      <c r="C1276" t="s">
        <v>865</v>
      </c>
      <c r="D1276">
        <v>1.303026</v>
      </c>
      <c r="E1276" s="1">
        <v>1.77E-14</v>
      </c>
      <c r="F1276">
        <v>4</v>
      </c>
    </row>
    <row r="1277" spans="1:6" x14ac:dyDescent="0.2">
      <c r="C1277" t="s">
        <v>1668</v>
      </c>
      <c r="D1277">
        <v>0.62507900000000005</v>
      </c>
      <c r="E1277" s="1">
        <v>2.61E-6</v>
      </c>
      <c r="F1277">
        <v>5</v>
      </c>
    </row>
    <row r="1278" spans="1:6" x14ac:dyDescent="0.2">
      <c r="C1278" t="s">
        <v>1878</v>
      </c>
      <c r="D1278">
        <v>0.31728800000000001</v>
      </c>
      <c r="E1278">
        <v>1.1291210000000001E-3</v>
      </c>
      <c r="F1278">
        <v>8</v>
      </c>
    </row>
    <row r="1279" spans="1:6" x14ac:dyDescent="0.2">
      <c r="A1279">
        <v>94122</v>
      </c>
      <c r="B1279" t="s">
        <v>146</v>
      </c>
      <c r="C1279" t="s">
        <v>145</v>
      </c>
      <c r="D1279">
        <v>1.0069269999999999</v>
      </c>
      <c r="E1279">
        <v>1.8527786000000001E-2</v>
      </c>
      <c r="F1279">
        <v>1</v>
      </c>
    </row>
    <row r="1280" spans="1:6" x14ac:dyDescent="0.2">
      <c r="C1280" t="s">
        <v>205</v>
      </c>
      <c r="D1280">
        <v>0.81291400000000003</v>
      </c>
      <c r="E1280">
        <v>1.126248E-3</v>
      </c>
      <c r="F1280">
        <v>2</v>
      </c>
    </row>
    <row r="1281" spans="1:6" x14ac:dyDescent="0.2">
      <c r="C1281" t="s">
        <v>1118</v>
      </c>
      <c r="D1281">
        <v>0.52443399999999996</v>
      </c>
      <c r="E1281" s="1">
        <v>2.9399999999999998E-6</v>
      </c>
      <c r="F1281">
        <v>4</v>
      </c>
    </row>
    <row r="1282" spans="1:6" x14ac:dyDescent="0.2">
      <c r="A1282">
        <v>6866</v>
      </c>
      <c r="B1282" t="s">
        <v>279</v>
      </c>
      <c r="C1282" t="s">
        <v>278</v>
      </c>
      <c r="D1282">
        <v>1.8717969999999999</v>
      </c>
      <c r="E1282" s="1">
        <v>1.7200000000000001E-9</v>
      </c>
      <c r="F1282">
        <v>6</v>
      </c>
    </row>
    <row r="1283" spans="1:6" x14ac:dyDescent="0.2">
      <c r="C1283" t="s">
        <v>2137</v>
      </c>
      <c r="D1283">
        <v>0.19325600000000001</v>
      </c>
      <c r="E1283">
        <v>3.2575059000000003E-2</v>
      </c>
      <c r="F1283">
        <v>10</v>
      </c>
    </row>
    <row r="1284" spans="1:6" x14ac:dyDescent="0.2">
      <c r="A1284">
        <v>6870</v>
      </c>
      <c r="B1284" t="s">
        <v>182</v>
      </c>
      <c r="C1284" t="s">
        <v>181</v>
      </c>
      <c r="D1284">
        <v>1.7510330000000001</v>
      </c>
      <c r="E1284">
        <v>4.3529217000000002E-2</v>
      </c>
      <c r="F1284">
        <v>1</v>
      </c>
    </row>
    <row r="1285" spans="1:6" x14ac:dyDescent="0.2">
      <c r="C1285" t="s">
        <v>1893</v>
      </c>
      <c r="D1285">
        <v>0.46335700000000002</v>
      </c>
      <c r="E1285">
        <v>3.340408E-3</v>
      </c>
      <c r="F1285">
        <v>8</v>
      </c>
    </row>
    <row r="1286" spans="1:6" x14ac:dyDescent="0.2">
      <c r="A1286">
        <v>54457</v>
      </c>
      <c r="B1286" t="s">
        <v>264</v>
      </c>
      <c r="C1286" t="s">
        <v>1505</v>
      </c>
      <c r="D1286">
        <v>1.0355559999999999</v>
      </c>
      <c r="E1286" s="1">
        <v>6.2499999999999996E-13</v>
      </c>
      <c r="F1286">
        <v>5</v>
      </c>
    </row>
    <row r="1287" spans="1:6" x14ac:dyDescent="0.2">
      <c r="C1287" t="s">
        <v>263</v>
      </c>
      <c r="D1287">
        <v>0.91153399999999996</v>
      </c>
      <c r="E1287" s="1">
        <v>4.0000000000000003E-31</v>
      </c>
      <c r="F1287">
        <v>6</v>
      </c>
    </row>
    <row r="1288" spans="1:6" x14ac:dyDescent="0.2">
      <c r="A1288">
        <v>6901</v>
      </c>
      <c r="B1288" t="s">
        <v>705</v>
      </c>
      <c r="C1288" t="s">
        <v>1603</v>
      </c>
      <c r="D1288">
        <v>1.585987</v>
      </c>
      <c r="E1288" s="1">
        <v>3.1E-8</v>
      </c>
      <c r="F1288">
        <v>5</v>
      </c>
    </row>
    <row r="1289" spans="1:6" x14ac:dyDescent="0.2">
      <c r="C1289" t="s">
        <v>704</v>
      </c>
      <c r="D1289">
        <v>0.53881400000000002</v>
      </c>
      <c r="E1289">
        <v>2.2334507999999999E-2</v>
      </c>
      <c r="F1289">
        <v>3</v>
      </c>
    </row>
    <row r="1290" spans="1:6" x14ac:dyDescent="0.2">
      <c r="A1290">
        <v>64786</v>
      </c>
      <c r="B1290" t="s">
        <v>1625</v>
      </c>
      <c r="C1290" t="s">
        <v>1624</v>
      </c>
      <c r="D1290">
        <v>1.3996679999999999</v>
      </c>
      <c r="E1290" s="1">
        <v>1.5800000000000001E-7</v>
      </c>
      <c r="F1290">
        <v>5</v>
      </c>
    </row>
    <row r="1291" spans="1:6" x14ac:dyDescent="0.2">
      <c r="C1291" t="s">
        <v>1899</v>
      </c>
      <c r="D1291">
        <v>0.387409</v>
      </c>
      <c r="E1291">
        <v>4.241809E-3</v>
      </c>
      <c r="F1291">
        <v>8</v>
      </c>
    </row>
    <row r="1292" spans="1:6" x14ac:dyDescent="0.2">
      <c r="A1292">
        <v>11138</v>
      </c>
      <c r="B1292" t="s">
        <v>891</v>
      </c>
      <c r="C1292" t="s">
        <v>890</v>
      </c>
      <c r="D1292">
        <v>1.0884670000000001</v>
      </c>
      <c r="E1292" s="1">
        <v>6.0500000000000005E-13</v>
      </c>
      <c r="F1292">
        <v>4</v>
      </c>
    </row>
    <row r="1293" spans="1:6" x14ac:dyDescent="0.2">
      <c r="C1293" t="s">
        <v>1764</v>
      </c>
      <c r="D1293">
        <v>0.31400400000000001</v>
      </c>
      <c r="E1293">
        <v>5.6692540000000003E-3</v>
      </c>
      <c r="F1293">
        <v>5</v>
      </c>
    </row>
    <row r="1294" spans="1:6" x14ac:dyDescent="0.2">
      <c r="A1294">
        <v>6907</v>
      </c>
      <c r="B1294" t="s">
        <v>634</v>
      </c>
      <c r="C1294" t="s">
        <v>1108</v>
      </c>
      <c r="D1294">
        <v>1.7637989999999999</v>
      </c>
      <c r="E1294" s="1">
        <v>2.2900000000000001E-6</v>
      </c>
      <c r="F1294">
        <v>4</v>
      </c>
    </row>
    <row r="1295" spans="1:6" x14ac:dyDescent="0.2">
      <c r="C1295" t="s">
        <v>633</v>
      </c>
      <c r="D1295">
        <v>0.39069700000000002</v>
      </c>
      <c r="E1295">
        <v>1.516309E-3</v>
      </c>
      <c r="F1295">
        <v>3</v>
      </c>
    </row>
    <row r="1296" spans="1:6" x14ac:dyDescent="0.2">
      <c r="A1296">
        <v>10716</v>
      </c>
      <c r="B1296" t="s">
        <v>735</v>
      </c>
      <c r="C1296" t="s">
        <v>904</v>
      </c>
      <c r="D1296">
        <v>7.3449910000000003</v>
      </c>
      <c r="E1296" s="1">
        <v>2.3400000000000001E-12</v>
      </c>
      <c r="F1296">
        <v>4</v>
      </c>
    </row>
    <row r="1297" spans="1:6" x14ac:dyDescent="0.2">
      <c r="C1297" t="s">
        <v>1097</v>
      </c>
      <c r="D1297">
        <v>1.663429</v>
      </c>
      <c r="E1297" s="1">
        <v>1.13E-6</v>
      </c>
      <c r="F1297">
        <v>4</v>
      </c>
    </row>
    <row r="1298" spans="1:6" x14ac:dyDescent="0.2">
      <c r="C1298" t="s">
        <v>734</v>
      </c>
      <c r="D1298">
        <v>0.91939599999999999</v>
      </c>
      <c r="E1298">
        <v>4.0649368999999998E-2</v>
      </c>
      <c r="F1298">
        <v>3</v>
      </c>
    </row>
    <row r="1299" spans="1:6" x14ac:dyDescent="0.2">
      <c r="A1299">
        <v>9095</v>
      </c>
      <c r="B1299" t="s">
        <v>710</v>
      </c>
      <c r="C1299" t="s">
        <v>1162</v>
      </c>
      <c r="D1299">
        <v>1.123291</v>
      </c>
      <c r="E1299" s="1">
        <v>2.7500000000000001E-5</v>
      </c>
      <c r="F1299">
        <v>4</v>
      </c>
    </row>
    <row r="1300" spans="1:6" x14ac:dyDescent="0.2">
      <c r="C1300" t="s">
        <v>709</v>
      </c>
      <c r="D1300">
        <v>0.45533499999999999</v>
      </c>
      <c r="E1300">
        <v>2.6289726999999999E-2</v>
      </c>
      <c r="F1300">
        <v>3</v>
      </c>
    </row>
    <row r="1301" spans="1:6" x14ac:dyDescent="0.2">
      <c r="A1301">
        <v>254048</v>
      </c>
      <c r="B1301" t="s">
        <v>1614</v>
      </c>
      <c r="C1301" t="s">
        <v>1961</v>
      </c>
      <c r="D1301">
        <v>1.9854810000000001</v>
      </c>
      <c r="E1301" s="1">
        <v>7.5500000000000006E-37</v>
      </c>
      <c r="F1301">
        <v>10</v>
      </c>
    </row>
    <row r="1302" spans="1:6" x14ac:dyDescent="0.2">
      <c r="C1302" t="s">
        <v>1613</v>
      </c>
      <c r="D1302">
        <v>1.1277950000000001</v>
      </c>
      <c r="E1302" s="1">
        <v>7.3399999999999996E-8</v>
      </c>
      <c r="F1302">
        <v>5</v>
      </c>
    </row>
    <row r="1303" spans="1:6" x14ac:dyDescent="0.2">
      <c r="A1303">
        <v>7003</v>
      </c>
      <c r="B1303" t="s">
        <v>1334</v>
      </c>
      <c r="C1303" t="s">
        <v>1333</v>
      </c>
      <c r="D1303">
        <v>2.8428650000000002</v>
      </c>
      <c r="E1303" s="1">
        <v>3.1099999999999998E-39</v>
      </c>
      <c r="F1303">
        <v>5</v>
      </c>
    </row>
    <row r="1304" spans="1:6" x14ac:dyDescent="0.2">
      <c r="C1304" t="s">
        <v>1834</v>
      </c>
      <c r="D1304">
        <v>0.89572799999999997</v>
      </c>
      <c r="E1304" s="1">
        <v>1.4100000000000001E-7</v>
      </c>
      <c r="F1304">
        <v>8</v>
      </c>
    </row>
    <row r="1305" spans="1:6" x14ac:dyDescent="0.2">
      <c r="A1305">
        <v>83639</v>
      </c>
      <c r="B1305" t="s">
        <v>1037</v>
      </c>
      <c r="C1305" t="s">
        <v>1112</v>
      </c>
      <c r="D1305">
        <v>1.147375</v>
      </c>
      <c r="E1305" s="1">
        <v>2.7499999999999999E-6</v>
      </c>
      <c r="F1305">
        <v>4</v>
      </c>
    </row>
    <row r="1306" spans="1:6" x14ac:dyDescent="0.2">
      <c r="C1306" t="s">
        <v>1036</v>
      </c>
      <c r="D1306">
        <v>1.0287759999999999</v>
      </c>
      <c r="E1306" s="1">
        <v>3.9400000000000002E-8</v>
      </c>
      <c r="F1306">
        <v>4</v>
      </c>
    </row>
    <row r="1307" spans="1:6" x14ac:dyDescent="0.2">
      <c r="C1307" t="s">
        <v>1776</v>
      </c>
      <c r="D1307">
        <v>0.39724900000000002</v>
      </c>
      <c r="E1307">
        <v>1.4589618E-2</v>
      </c>
      <c r="F1307">
        <v>5</v>
      </c>
    </row>
    <row r="1308" spans="1:6" x14ac:dyDescent="0.2">
      <c r="A1308">
        <v>51368</v>
      </c>
      <c r="B1308" t="s">
        <v>1101</v>
      </c>
      <c r="C1308" t="s">
        <v>1440</v>
      </c>
      <c r="D1308">
        <v>1.869577</v>
      </c>
      <c r="E1308" s="1">
        <v>9.6399999999999995E-18</v>
      </c>
      <c r="F1308">
        <v>5</v>
      </c>
    </row>
    <row r="1309" spans="1:6" x14ac:dyDescent="0.2">
      <c r="C1309" t="s">
        <v>1100</v>
      </c>
      <c r="D1309">
        <v>0.99573599999999995</v>
      </c>
      <c r="E1309" s="1">
        <v>1.1999999999999999E-6</v>
      </c>
      <c r="F1309">
        <v>4</v>
      </c>
    </row>
    <row r="1310" spans="1:6" x14ac:dyDescent="0.2">
      <c r="A1310">
        <v>7036</v>
      </c>
      <c r="B1310" t="s">
        <v>21</v>
      </c>
      <c r="C1310" t="s">
        <v>20</v>
      </c>
      <c r="D1310">
        <v>2.1378210000000002</v>
      </c>
      <c r="E1310" s="1">
        <v>1.28E-11</v>
      </c>
      <c r="F1310">
        <v>1</v>
      </c>
    </row>
    <row r="1311" spans="1:6" x14ac:dyDescent="0.2">
      <c r="C1311" t="s">
        <v>2033</v>
      </c>
      <c r="D1311">
        <v>0.55659400000000003</v>
      </c>
      <c r="E1311" s="1">
        <v>4.1600000000000002E-5</v>
      </c>
      <c r="F1311">
        <v>10</v>
      </c>
    </row>
    <row r="1312" spans="1:6" x14ac:dyDescent="0.2">
      <c r="A1312">
        <v>7038</v>
      </c>
      <c r="B1312" t="s">
        <v>1462</v>
      </c>
      <c r="C1312" t="s">
        <v>1461</v>
      </c>
      <c r="D1312">
        <v>1.4811479999999999</v>
      </c>
      <c r="E1312" s="1">
        <v>2.89E-15</v>
      </c>
      <c r="F1312">
        <v>5</v>
      </c>
    </row>
    <row r="1313" spans="1:6" x14ac:dyDescent="0.2">
      <c r="C1313" t="s">
        <v>1860</v>
      </c>
      <c r="D1313">
        <v>0.68308400000000002</v>
      </c>
      <c r="E1313">
        <v>1.3812899999999999E-4</v>
      </c>
      <c r="F1313">
        <v>8</v>
      </c>
    </row>
    <row r="1314" spans="1:6" x14ac:dyDescent="0.2">
      <c r="A1314">
        <v>92609</v>
      </c>
      <c r="B1314" t="s">
        <v>490</v>
      </c>
      <c r="C1314" t="s">
        <v>1605</v>
      </c>
      <c r="D1314">
        <v>1.9664900000000001</v>
      </c>
      <c r="E1314" s="1">
        <v>4.0900000000000002E-8</v>
      </c>
      <c r="F1314">
        <v>5</v>
      </c>
    </row>
    <row r="1315" spans="1:6" x14ac:dyDescent="0.2">
      <c r="C1315" t="s">
        <v>1895</v>
      </c>
      <c r="D1315">
        <v>0.77242699999999997</v>
      </c>
      <c r="E1315">
        <v>3.3827869999999999E-3</v>
      </c>
      <c r="F1315">
        <v>8</v>
      </c>
    </row>
    <row r="1316" spans="1:6" x14ac:dyDescent="0.2">
      <c r="C1316" t="s">
        <v>2067</v>
      </c>
      <c r="D1316">
        <v>0.42820900000000001</v>
      </c>
      <c r="E1316">
        <v>1.753222E-3</v>
      </c>
      <c r="F1316">
        <v>10</v>
      </c>
    </row>
    <row r="1317" spans="1:6" x14ac:dyDescent="0.2">
      <c r="C1317" t="s">
        <v>489</v>
      </c>
      <c r="D1317">
        <v>0.16035199999999999</v>
      </c>
      <c r="E1317">
        <v>4.6287993999999999E-2</v>
      </c>
      <c r="F1317">
        <v>9</v>
      </c>
    </row>
    <row r="1318" spans="1:6" x14ac:dyDescent="0.2">
      <c r="A1318">
        <v>7082</v>
      </c>
      <c r="B1318" t="s">
        <v>357</v>
      </c>
      <c r="C1318" t="s">
        <v>1534</v>
      </c>
      <c r="D1318">
        <v>1.539401</v>
      </c>
      <c r="E1318" s="1">
        <v>2.9500000000000002E-11</v>
      </c>
      <c r="F1318">
        <v>5</v>
      </c>
    </row>
    <row r="1319" spans="1:6" x14ac:dyDescent="0.2">
      <c r="C1319" t="s">
        <v>356</v>
      </c>
      <c r="D1319">
        <v>0.60646800000000001</v>
      </c>
      <c r="E1319">
        <v>1.9587976E-2</v>
      </c>
      <c r="F1319">
        <v>6</v>
      </c>
    </row>
    <row r="1320" spans="1:6" x14ac:dyDescent="0.2">
      <c r="A1320">
        <v>3195</v>
      </c>
      <c r="B1320" t="s">
        <v>992</v>
      </c>
      <c r="C1320" t="s">
        <v>991</v>
      </c>
      <c r="D1320">
        <v>1.868098</v>
      </c>
      <c r="E1320" s="1">
        <v>1.8400000000000001E-9</v>
      </c>
      <c r="F1320">
        <v>4</v>
      </c>
    </row>
    <row r="1321" spans="1:6" x14ac:dyDescent="0.2">
      <c r="C1321" t="s">
        <v>2129</v>
      </c>
      <c r="D1321">
        <v>0.30091899999999999</v>
      </c>
      <c r="E1321">
        <v>2.7858178000000001E-2</v>
      </c>
      <c r="F1321">
        <v>10</v>
      </c>
    </row>
    <row r="1322" spans="1:6" x14ac:dyDescent="0.2">
      <c r="A1322">
        <v>7104</v>
      </c>
      <c r="B1322" t="s">
        <v>769</v>
      </c>
      <c r="C1322" t="s">
        <v>768</v>
      </c>
      <c r="D1322">
        <v>5.5495650000000003</v>
      </c>
      <c r="E1322" s="1">
        <v>1.8099999999999998E-27</v>
      </c>
      <c r="F1322">
        <v>4</v>
      </c>
    </row>
    <row r="1323" spans="1:6" x14ac:dyDescent="0.2">
      <c r="C1323" t="s">
        <v>1669</v>
      </c>
      <c r="D1323">
        <v>0.42812099999999997</v>
      </c>
      <c r="E1323" s="1">
        <v>2.9500000000000001E-6</v>
      </c>
      <c r="F1323">
        <v>5</v>
      </c>
    </row>
    <row r="1324" spans="1:6" x14ac:dyDescent="0.2">
      <c r="A1324">
        <v>284114</v>
      </c>
      <c r="B1324" t="s">
        <v>1055</v>
      </c>
      <c r="C1324" t="s">
        <v>1054</v>
      </c>
      <c r="D1324">
        <v>1.3883529999999999</v>
      </c>
      <c r="E1324" s="1">
        <v>1.1300000000000001E-7</v>
      </c>
      <c r="F1324">
        <v>4</v>
      </c>
    </row>
    <row r="1325" spans="1:6" x14ac:dyDescent="0.2">
      <c r="C1325" t="s">
        <v>1999</v>
      </c>
      <c r="D1325">
        <v>0.34898499999999999</v>
      </c>
      <c r="E1325" s="1">
        <v>2.0999999999999999E-8</v>
      </c>
      <c r="F1325">
        <v>10</v>
      </c>
    </row>
    <row r="1326" spans="1:6" x14ac:dyDescent="0.2">
      <c r="A1326">
        <v>83862</v>
      </c>
      <c r="B1326" t="s">
        <v>520</v>
      </c>
      <c r="C1326" t="s">
        <v>519</v>
      </c>
      <c r="D1326">
        <v>1.126708</v>
      </c>
      <c r="E1326" s="1">
        <v>4.3599999999999999E-10</v>
      </c>
      <c r="F1326">
        <v>3</v>
      </c>
    </row>
    <row r="1327" spans="1:6" x14ac:dyDescent="0.2">
      <c r="C1327" t="s">
        <v>1836</v>
      </c>
      <c r="D1327">
        <v>0.56687799999999999</v>
      </c>
      <c r="E1327" s="1">
        <v>1.7100000000000001E-7</v>
      </c>
      <c r="F1327">
        <v>8</v>
      </c>
    </row>
    <row r="1328" spans="1:6" x14ac:dyDescent="0.2">
      <c r="A1328">
        <v>80757</v>
      </c>
      <c r="B1328" t="s">
        <v>295</v>
      </c>
      <c r="C1328" t="s">
        <v>1044</v>
      </c>
      <c r="D1328">
        <v>1.206575</v>
      </c>
      <c r="E1328" s="1">
        <v>5.6699999999999998E-8</v>
      </c>
      <c r="F1328">
        <v>4</v>
      </c>
    </row>
    <row r="1329" spans="1:6" x14ac:dyDescent="0.2">
      <c r="C1329" t="s">
        <v>294</v>
      </c>
      <c r="D1329">
        <v>0.93119399999999997</v>
      </c>
      <c r="E1329" s="1">
        <v>4.4499999999999997E-5</v>
      </c>
      <c r="F1329">
        <v>6</v>
      </c>
    </row>
    <row r="1330" spans="1:6" x14ac:dyDescent="0.2">
      <c r="A1330">
        <v>92305</v>
      </c>
      <c r="B1330" t="s">
        <v>721</v>
      </c>
      <c r="C1330" t="s">
        <v>1962</v>
      </c>
      <c r="D1330">
        <v>2.0016020000000001</v>
      </c>
      <c r="E1330" s="1">
        <v>1.04E-33</v>
      </c>
      <c r="F1330">
        <v>10</v>
      </c>
    </row>
    <row r="1331" spans="1:6" x14ac:dyDescent="0.2">
      <c r="C1331" t="s">
        <v>720</v>
      </c>
      <c r="D1331">
        <v>0.27683600000000003</v>
      </c>
      <c r="E1331">
        <v>3.1838166000000001E-2</v>
      </c>
      <c r="F1331">
        <v>3</v>
      </c>
    </row>
    <row r="1332" spans="1:6" x14ac:dyDescent="0.2">
      <c r="A1332">
        <v>80194</v>
      </c>
      <c r="B1332" t="s">
        <v>215</v>
      </c>
      <c r="C1332" t="s">
        <v>214</v>
      </c>
      <c r="D1332">
        <v>1.1037920000000001</v>
      </c>
      <c r="E1332">
        <v>2.2613389999999998E-3</v>
      </c>
      <c r="F1332">
        <v>2</v>
      </c>
    </row>
    <row r="1333" spans="1:6" x14ac:dyDescent="0.2">
      <c r="C1333" t="s">
        <v>1795</v>
      </c>
      <c r="D1333">
        <v>0.27881600000000001</v>
      </c>
      <c r="E1333">
        <v>4.2125180999999998E-2</v>
      </c>
      <c r="F1333">
        <v>5</v>
      </c>
    </row>
    <row r="1334" spans="1:6" x14ac:dyDescent="0.2">
      <c r="A1334">
        <v>79713</v>
      </c>
      <c r="B1334" t="s">
        <v>877</v>
      </c>
      <c r="C1334" t="s">
        <v>876</v>
      </c>
      <c r="D1334">
        <v>1.25746</v>
      </c>
      <c r="E1334" s="1">
        <v>6.2499999999999999E-14</v>
      </c>
      <c r="F1334">
        <v>4</v>
      </c>
    </row>
    <row r="1335" spans="1:6" x14ac:dyDescent="0.2">
      <c r="C1335" t="s">
        <v>1606</v>
      </c>
      <c r="D1335">
        <v>0.74706399999999995</v>
      </c>
      <c r="E1335" s="1">
        <v>4.3900000000000003E-8</v>
      </c>
      <c r="F1335">
        <v>5</v>
      </c>
    </row>
    <row r="1336" spans="1:6" x14ac:dyDescent="0.2">
      <c r="A1336">
        <v>93380</v>
      </c>
      <c r="B1336" t="s">
        <v>2157</v>
      </c>
      <c r="C1336" t="s">
        <v>1166</v>
      </c>
      <c r="D1336">
        <v>1.1909259999999999</v>
      </c>
      <c r="E1336" s="1">
        <v>3.3599999999999997E-5</v>
      </c>
      <c r="F1336">
        <v>4</v>
      </c>
    </row>
    <row r="1337" spans="1:6" x14ac:dyDescent="0.2">
      <c r="C1337" t="s">
        <v>326</v>
      </c>
      <c r="D1337">
        <v>0.409078</v>
      </c>
      <c r="E1337">
        <v>1.6535759999999999E-3</v>
      </c>
      <c r="F1337">
        <v>6</v>
      </c>
    </row>
    <row r="1338" spans="1:6" x14ac:dyDescent="0.2">
      <c r="A1338">
        <v>339456</v>
      </c>
      <c r="B1338" t="s">
        <v>1650</v>
      </c>
      <c r="C1338" t="s">
        <v>1809</v>
      </c>
      <c r="D1338">
        <v>1.787112</v>
      </c>
      <c r="E1338" s="1">
        <v>6.6599999999999996E-19</v>
      </c>
      <c r="F1338">
        <v>8</v>
      </c>
    </row>
    <row r="1339" spans="1:6" x14ac:dyDescent="0.2">
      <c r="C1339" t="s">
        <v>1649</v>
      </c>
      <c r="D1339">
        <v>0.6845</v>
      </c>
      <c r="E1339" s="1">
        <v>6.4000000000000001E-7</v>
      </c>
      <c r="F1339">
        <v>5</v>
      </c>
    </row>
    <row r="1340" spans="1:6" x14ac:dyDescent="0.2">
      <c r="A1340">
        <v>148534</v>
      </c>
      <c r="B1340" t="s">
        <v>336</v>
      </c>
      <c r="C1340" t="s">
        <v>335</v>
      </c>
      <c r="D1340">
        <v>1.2399500000000001</v>
      </c>
      <c r="E1340">
        <v>4.4492569999999999E-3</v>
      </c>
      <c r="F1340">
        <v>6</v>
      </c>
    </row>
    <row r="1341" spans="1:6" x14ac:dyDescent="0.2">
      <c r="C1341" t="s">
        <v>1139</v>
      </c>
      <c r="D1341">
        <v>0.929678</v>
      </c>
      <c r="E1341" s="1">
        <v>8.5199999999999997E-6</v>
      </c>
      <c r="F1341">
        <v>4</v>
      </c>
    </row>
    <row r="1342" spans="1:6" x14ac:dyDescent="0.2">
      <c r="A1342">
        <v>388595</v>
      </c>
      <c r="B1342" t="s">
        <v>305</v>
      </c>
      <c r="C1342" t="s">
        <v>1481</v>
      </c>
      <c r="D1342">
        <v>7.4654790000000002</v>
      </c>
      <c r="E1342" s="1">
        <v>5.3000000000000001E-14</v>
      </c>
      <c r="F1342">
        <v>5</v>
      </c>
    </row>
    <row r="1343" spans="1:6" x14ac:dyDescent="0.2">
      <c r="C1343" t="s">
        <v>304</v>
      </c>
      <c r="D1343">
        <v>0.70306500000000005</v>
      </c>
      <c r="E1343">
        <v>1.5890500000000001E-4</v>
      </c>
      <c r="F1343">
        <v>6</v>
      </c>
    </row>
    <row r="1344" spans="1:6" x14ac:dyDescent="0.2">
      <c r="A1344">
        <v>26022</v>
      </c>
      <c r="B1344" t="s">
        <v>1239</v>
      </c>
      <c r="C1344" t="s">
        <v>1238</v>
      </c>
      <c r="D1344">
        <v>1.210472</v>
      </c>
      <c r="E1344">
        <v>1.678641E-3</v>
      </c>
      <c r="F1344">
        <v>4</v>
      </c>
    </row>
    <row r="1345" spans="1:6" x14ac:dyDescent="0.2">
      <c r="C1345" t="s">
        <v>2088</v>
      </c>
      <c r="D1345">
        <v>0.375558</v>
      </c>
      <c r="E1345">
        <v>5.9962679999999999E-3</v>
      </c>
      <c r="F1345">
        <v>10</v>
      </c>
    </row>
    <row r="1346" spans="1:6" x14ac:dyDescent="0.2">
      <c r="A1346">
        <v>7292</v>
      </c>
      <c r="B1346" t="s">
        <v>1395</v>
      </c>
      <c r="C1346" t="s">
        <v>1394</v>
      </c>
      <c r="D1346">
        <v>1.4204479999999999</v>
      </c>
      <c r="E1346" s="1">
        <v>4.3600000000000003E-23</v>
      </c>
      <c r="F1346">
        <v>5</v>
      </c>
    </row>
    <row r="1347" spans="1:6" x14ac:dyDescent="0.2">
      <c r="C1347" t="s">
        <v>2077</v>
      </c>
      <c r="D1347">
        <v>0.33634999999999998</v>
      </c>
      <c r="E1347">
        <v>4.5089589999999999E-3</v>
      </c>
      <c r="F1347">
        <v>10</v>
      </c>
    </row>
    <row r="1348" spans="1:6" x14ac:dyDescent="0.2">
      <c r="A1348">
        <v>8711</v>
      </c>
      <c r="B1348" t="s">
        <v>1654</v>
      </c>
      <c r="C1348" t="s">
        <v>1653</v>
      </c>
      <c r="D1348">
        <v>6.5320539999999996</v>
      </c>
      <c r="E1348" s="1">
        <v>9.5999999999999991E-7</v>
      </c>
      <c r="F1348">
        <v>5</v>
      </c>
    </row>
    <row r="1349" spans="1:6" x14ac:dyDescent="0.2">
      <c r="C1349" t="s">
        <v>1843</v>
      </c>
      <c r="D1349">
        <v>0.82501500000000005</v>
      </c>
      <c r="E1349" s="1">
        <v>1.3799999999999999E-6</v>
      </c>
      <c r="F1349">
        <v>8</v>
      </c>
    </row>
    <row r="1350" spans="1:6" x14ac:dyDescent="0.2">
      <c r="A1350">
        <v>27296</v>
      </c>
      <c r="B1350" t="s">
        <v>1539</v>
      </c>
      <c r="C1350" t="s">
        <v>1538</v>
      </c>
      <c r="D1350">
        <v>1.971503</v>
      </c>
      <c r="E1350" s="1">
        <v>3.8600000000000001E-11</v>
      </c>
      <c r="F1350">
        <v>5</v>
      </c>
    </row>
    <row r="1351" spans="1:6" x14ac:dyDescent="0.2">
      <c r="C1351" t="s">
        <v>1842</v>
      </c>
      <c r="D1351">
        <v>0.23729500000000001</v>
      </c>
      <c r="E1351" s="1">
        <v>1.1400000000000001E-6</v>
      </c>
      <c r="F1351">
        <v>8</v>
      </c>
    </row>
    <row r="1352" spans="1:6" x14ac:dyDescent="0.2">
      <c r="A1352">
        <v>8460</v>
      </c>
      <c r="B1352" t="s">
        <v>1275</v>
      </c>
      <c r="C1352" t="s">
        <v>1482</v>
      </c>
      <c r="D1352">
        <v>3.352293</v>
      </c>
      <c r="E1352" s="1">
        <v>5.9299999999999997E-14</v>
      </c>
      <c r="F1352">
        <v>5</v>
      </c>
    </row>
    <row r="1353" spans="1:6" x14ac:dyDescent="0.2">
      <c r="C1353" t="s">
        <v>1274</v>
      </c>
      <c r="D1353">
        <v>0.53029700000000002</v>
      </c>
      <c r="E1353">
        <v>9.3290160000000007E-3</v>
      </c>
      <c r="F1353">
        <v>4</v>
      </c>
    </row>
    <row r="1354" spans="1:6" x14ac:dyDescent="0.2">
      <c r="A1354">
        <v>29896</v>
      </c>
      <c r="B1354" t="s">
        <v>1236</v>
      </c>
      <c r="C1354" t="s">
        <v>1235</v>
      </c>
      <c r="D1354">
        <v>1.011244</v>
      </c>
      <c r="E1354">
        <v>1.4850219999999999E-3</v>
      </c>
      <c r="F1354">
        <v>4</v>
      </c>
    </row>
    <row r="1355" spans="1:6" x14ac:dyDescent="0.2">
      <c r="C1355" t="s">
        <v>2149</v>
      </c>
      <c r="D1355">
        <v>0.58760900000000005</v>
      </c>
      <c r="E1355">
        <v>4.5111827E-2</v>
      </c>
      <c r="F1355">
        <v>10</v>
      </c>
    </row>
    <row r="1356" spans="1:6" x14ac:dyDescent="0.2">
      <c r="A1356">
        <v>8717</v>
      </c>
      <c r="B1356" t="s">
        <v>492</v>
      </c>
      <c r="C1356" t="s">
        <v>862</v>
      </c>
      <c r="D1356">
        <v>1.5379959999999999</v>
      </c>
      <c r="E1356" s="1">
        <v>1.4E-14</v>
      </c>
      <c r="F1356">
        <v>4</v>
      </c>
    </row>
    <row r="1357" spans="1:6" x14ac:dyDescent="0.2">
      <c r="C1357" t="s">
        <v>491</v>
      </c>
      <c r="D1357">
        <v>0.62829299999999999</v>
      </c>
      <c r="E1357">
        <v>4.9501722999999997E-2</v>
      </c>
      <c r="F1357">
        <v>9</v>
      </c>
    </row>
    <row r="1358" spans="1:6" x14ac:dyDescent="0.2">
      <c r="A1358">
        <v>84231</v>
      </c>
      <c r="B1358" t="s">
        <v>321</v>
      </c>
      <c r="C1358" t="s">
        <v>1840</v>
      </c>
      <c r="D1358">
        <v>1.007436</v>
      </c>
      <c r="E1358" s="1">
        <v>7.3300000000000001E-7</v>
      </c>
      <c r="F1358">
        <v>8</v>
      </c>
    </row>
    <row r="1359" spans="1:6" x14ac:dyDescent="0.2">
      <c r="C1359" t="s">
        <v>1609</v>
      </c>
      <c r="D1359">
        <v>0.91536300000000004</v>
      </c>
      <c r="E1359" s="1">
        <v>5.3300000000000001E-8</v>
      </c>
      <c r="F1359">
        <v>5</v>
      </c>
    </row>
    <row r="1360" spans="1:6" x14ac:dyDescent="0.2">
      <c r="C1360" t="s">
        <v>2010</v>
      </c>
      <c r="D1360">
        <v>0.68546499999999999</v>
      </c>
      <c r="E1360" s="1">
        <v>3.1300000000000001E-7</v>
      </c>
      <c r="F1360">
        <v>10</v>
      </c>
    </row>
    <row r="1361" spans="1:6" x14ac:dyDescent="0.2">
      <c r="C1361" t="s">
        <v>320</v>
      </c>
      <c r="D1361">
        <v>0.597858</v>
      </c>
      <c r="E1361">
        <v>1.0105789999999999E-3</v>
      </c>
      <c r="F1361">
        <v>6</v>
      </c>
    </row>
    <row r="1362" spans="1:6" x14ac:dyDescent="0.2">
      <c r="A1362">
        <v>10906</v>
      </c>
      <c r="B1362" t="s">
        <v>405</v>
      </c>
      <c r="C1362" t="s">
        <v>404</v>
      </c>
      <c r="D1362">
        <v>2.0556640000000002</v>
      </c>
      <c r="E1362">
        <v>6.1804199999999996E-4</v>
      </c>
      <c r="F1362">
        <v>7</v>
      </c>
    </row>
    <row r="1363" spans="1:6" x14ac:dyDescent="0.2">
      <c r="C1363" t="s">
        <v>1953</v>
      </c>
      <c r="D1363">
        <v>0.33642300000000003</v>
      </c>
      <c r="E1363">
        <v>4.0913333000000003E-2</v>
      </c>
      <c r="F1363">
        <v>8</v>
      </c>
    </row>
    <row r="1364" spans="1:6" x14ac:dyDescent="0.2">
      <c r="A1364">
        <v>83696</v>
      </c>
      <c r="B1364" t="s">
        <v>1305</v>
      </c>
      <c r="C1364" t="s">
        <v>1967</v>
      </c>
      <c r="D1364">
        <v>1.082784</v>
      </c>
      <c r="E1364" s="1">
        <v>3.0399999999999998E-17</v>
      </c>
      <c r="F1364">
        <v>10</v>
      </c>
    </row>
    <row r="1365" spans="1:6" x14ac:dyDescent="0.2">
      <c r="C1365" t="s">
        <v>1304</v>
      </c>
      <c r="D1365">
        <v>0.432035</v>
      </c>
      <c r="E1365">
        <v>3.1064168E-2</v>
      </c>
      <c r="F1365">
        <v>4</v>
      </c>
    </row>
    <row r="1366" spans="1:6" x14ac:dyDescent="0.2">
      <c r="A1366">
        <v>9830</v>
      </c>
      <c r="B1366" t="s">
        <v>663</v>
      </c>
      <c r="C1366" t="s">
        <v>1391</v>
      </c>
      <c r="D1366">
        <v>2.655529</v>
      </c>
      <c r="E1366" s="1">
        <v>1.04E-23</v>
      </c>
      <c r="F1366">
        <v>5</v>
      </c>
    </row>
    <row r="1367" spans="1:6" x14ac:dyDescent="0.2">
      <c r="C1367" t="s">
        <v>1158</v>
      </c>
      <c r="D1367">
        <v>0.80057599999999995</v>
      </c>
      <c r="E1367" s="1">
        <v>2.34E-5</v>
      </c>
      <c r="F1367">
        <v>4</v>
      </c>
    </row>
    <row r="1368" spans="1:6" x14ac:dyDescent="0.2">
      <c r="C1368" t="s">
        <v>662</v>
      </c>
      <c r="D1368">
        <v>0.44010899999999997</v>
      </c>
      <c r="E1368">
        <v>7.8018819999999996E-3</v>
      </c>
      <c r="F1368">
        <v>3</v>
      </c>
    </row>
    <row r="1369" spans="1:6" x14ac:dyDescent="0.2">
      <c r="A1369">
        <v>51592</v>
      </c>
      <c r="B1369" t="s">
        <v>313</v>
      </c>
      <c r="C1369" t="s">
        <v>1335</v>
      </c>
      <c r="D1369">
        <v>2.624215</v>
      </c>
      <c r="E1369" s="1">
        <v>5.96E-38</v>
      </c>
      <c r="F1369">
        <v>5</v>
      </c>
    </row>
    <row r="1370" spans="1:6" x14ac:dyDescent="0.2">
      <c r="C1370" t="s">
        <v>312</v>
      </c>
      <c r="D1370">
        <v>0.90491600000000005</v>
      </c>
      <c r="E1370">
        <v>3.0655800000000001E-4</v>
      </c>
      <c r="F1370">
        <v>6</v>
      </c>
    </row>
    <row r="1371" spans="1:6" x14ac:dyDescent="0.2">
      <c r="A1371">
        <v>339976</v>
      </c>
      <c r="B1371" t="s">
        <v>1161</v>
      </c>
      <c r="C1371" t="s">
        <v>1160</v>
      </c>
      <c r="D1371">
        <v>1.0991059999999999</v>
      </c>
      <c r="E1371" s="1">
        <v>2.6100000000000001E-5</v>
      </c>
      <c r="F1371">
        <v>4</v>
      </c>
    </row>
    <row r="1372" spans="1:6" x14ac:dyDescent="0.2">
      <c r="C1372" t="s">
        <v>2105</v>
      </c>
      <c r="D1372">
        <v>0.47603499999999999</v>
      </c>
      <c r="E1372">
        <v>1.4966162999999999E-2</v>
      </c>
      <c r="F1372">
        <v>10</v>
      </c>
    </row>
    <row r="1373" spans="1:6" x14ac:dyDescent="0.2">
      <c r="A1373">
        <v>205860</v>
      </c>
      <c r="B1373" t="s">
        <v>168</v>
      </c>
      <c r="C1373" t="s">
        <v>167</v>
      </c>
      <c r="D1373">
        <v>1.1224719999999999</v>
      </c>
      <c r="E1373">
        <v>3.1153238E-2</v>
      </c>
      <c r="F1373">
        <v>1</v>
      </c>
    </row>
    <row r="1374" spans="1:6" x14ac:dyDescent="0.2">
      <c r="C1374" t="s">
        <v>2003</v>
      </c>
      <c r="D1374">
        <v>0.87979799999999997</v>
      </c>
      <c r="E1374" s="1">
        <v>5.9800000000000006E-8</v>
      </c>
      <c r="F1374">
        <v>10</v>
      </c>
    </row>
    <row r="1375" spans="1:6" x14ac:dyDescent="0.2">
      <c r="A1375">
        <v>57113</v>
      </c>
      <c r="B1375" t="s">
        <v>476</v>
      </c>
      <c r="C1375" t="s">
        <v>475</v>
      </c>
      <c r="D1375">
        <v>1.2332190000000001</v>
      </c>
      <c r="E1375">
        <v>1.4741240000000001E-3</v>
      </c>
      <c r="F1375">
        <v>9</v>
      </c>
    </row>
    <row r="1376" spans="1:6" x14ac:dyDescent="0.2">
      <c r="C1376" t="s">
        <v>1715</v>
      </c>
      <c r="D1376">
        <v>0.71188600000000002</v>
      </c>
      <c r="E1376">
        <v>2.21046E-4</v>
      </c>
      <c r="F1376">
        <v>5</v>
      </c>
    </row>
    <row r="1377" spans="1:6" x14ac:dyDescent="0.2">
      <c r="A1377">
        <v>9819</v>
      </c>
      <c r="B1377" t="s">
        <v>332</v>
      </c>
      <c r="C1377" t="s">
        <v>850</v>
      </c>
      <c r="D1377">
        <v>1.181041</v>
      </c>
      <c r="E1377" s="1">
        <v>9.2199999999999999E-16</v>
      </c>
      <c r="F1377">
        <v>4</v>
      </c>
    </row>
    <row r="1378" spans="1:6" x14ac:dyDescent="0.2">
      <c r="C1378" t="s">
        <v>331</v>
      </c>
      <c r="D1378">
        <v>0.54206799999999999</v>
      </c>
      <c r="E1378">
        <v>3.686174E-3</v>
      </c>
      <c r="F1378">
        <v>6</v>
      </c>
    </row>
    <row r="1379" spans="1:6" x14ac:dyDescent="0.2">
      <c r="A1379">
        <v>158248</v>
      </c>
      <c r="B1379" t="s">
        <v>117</v>
      </c>
      <c r="C1379" t="s">
        <v>788</v>
      </c>
      <c r="D1379">
        <v>3.4842219999999999</v>
      </c>
      <c r="E1379" s="1">
        <v>6.1400000000000001E-25</v>
      </c>
      <c r="F1379">
        <v>4</v>
      </c>
    </row>
    <row r="1380" spans="1:6" x14ac:dyDescent="0.2">
      <c r="C1380" t="s">
        <v>116</v>
      </c>
      <c r="D1380">
        <v>2.1445970000000001</v>
      </c>
      <c r="E1380">
        <v>6.1078449999999998E-3</v>
      </c>
      <c r="F1380">
        <v>1</v>
      </c>
    </row>
    <row r="1381" spans="1:6" x14ac:dyDescent="0.2">
      <c r="A1381">
        <v>64427</v>
      </c>
      <c r="B1381" t="s">
        <v>872</v>
      </c>
      <c r="C1381" t="s">
        <v>871</v>
      </c>
      <c r="D1381">
        <v>1.035668</v>
      </c>
      <c r="E1381" s="1">
        <v>3.4499999999999998E-14</v>
      </c>
      <c r="F1381">
        <v>4</v>
      </c>
    </row>
    <row r="1382" spans="1:6" x14ac:dyDescent="0.2">
      <c r="C1382" t="s">
        <v>1712</v>
      </c>
      <c r="D1382">
        <v>0.26343800000000001</v>
      </c>
      <c r="E1382">
        <v>1.2531200000000001E-4</v>
      </c>
      <c r="F1382">
        <v>5</v>
      </c>
    </row>
    <row r="1383" spans="1:6" x14ac:dyDescent="0.2">
      <c r="A1383">
        <v>9694</v>
      </c>
      <c r="B1383" t="s">
        <v>787</v>
      </c>
      <c r="C1383" t="s">
        <v>786</v>
      </c>
      <c r="D1383">
        <v>2.4494850000000001</v>
      </c>
      <c r="E1383" s="1">
        <v>6.1400000000000001E-25</v>
      </c>
      <c r="F1383">
        <v>4</v>
      </c>
    </row>
    <row r="1384" spans="1:6" x14ac:dyDescent="0.2">
      <c r="C1384" t="s">
        <v>1417</v>
      </c>
      <c r="D1384">
        <v>1.4416580000000001</v>
      </c>
      <c r="E1384" s="1">
        <v>4.93E-20</v>
      </c>
      <c r="F1384">
        <v>5</v>
      </c>
    </row>
    <row r="1385" spans="1:6" x14ac:dyDescent="0.2">
      <c r="C1385" t="s">
        <v>1589</v>
      </c>
      <c r="D1385">
        <v>0.42462699999999998</v>
      </c>
      <c r="E1385" s="1">
        <v>4.7200000000000002E-9</v>
      </c>
      <c r="F1385">
        <v>5</v>
      </c>
    </row>
    <row r="1386" spans="1:6" x14ac:dyDescent="0.2">
      <c r="A1386">
        <v>23093</v>
      </c>
      <c r="B1386" t="s">
        <v>1443</v>
      </c>
      <c r="C1386" t="s">
        <v>1442</v>
      </c>
      <c r="D1386">
        <v>2.4961150000000001</v>
      </c>
      <c r="E1386" s="1">
        <v>3.0699999999999998E-17</v>
      </c>
      <c r="F1386">
        <v>5</v>
      </c>
    </row>
    <row r="1387" spans="1:6" x14ac:dyDescent="0.2">
      <c r="C1387" t="s">
        <v>1937</v>
      </c>
      <c r="D1387">
        <v>0.51996200000000004</v>
      </c>
      <c r="E1387">
        <v>2.6341450999999998E-2</v>
      </c>
      <c r="F1387">
        <v>8</v>
      </c>
    </row>
    <row r="1388" spans="1:6" x14ac:dyDescent="0.2">
      <c r="A1388">
        <v>10844</v>
      </c>
      <c r="B1388" t="s">
        <v>573</v>
      </c>
      <c r="C1388" t="s">
        <v>572</v>
      </c>
      <c r="D1388">
        <v>2.1643289999999999</v>
      </c>
      <c r="E1388" s="1">
        <v>2.0599999999999999E-5</v>
      </c>
      <c r="F1388">
        <v>3</v>
      </c>
    </row>
    <row r="1389" spans="1:6" x14ac:dyDescent="0.2">
      <c r="C1389" t="s">
        <v>1759</v>
      </c>
      <c r="D1389">
        <v>0.73141699999999998</v>
      </c>
      <c r="E1389">
        <v>4.0897570000000003E-3</v>
      </c>
      <c r="F1389">
        <v>5</v>
      </c>
    </row>
    <row r="1390" spans="1:6" x14ac:dyDescent="0.2">
      <c r="C1390" t="s">
        <v>1709</v>
      </c>
      <c r="D1390">
        <v>0.42291800000000002</v>
      </c>
      <c r="E1390" s="1">
        <v>8.9300000000000002E-5</v>
      </c>
      <c r="F1390">
        <v>5</v>
      </c>
    </row>
    <row r="1391" spans="1:6" x14ac:dyDescent="0.2">
      <c r="A1391">
        <v>5756</v>
      </c>
      <c r="B1391" t="s">
        <v>248</v>
      </c>
      <c r="C1391" t="s">
        <v>1750</v>
      </c>
      <c r="D1391">
        <v>1.3832770000000001</v>
      </c>
      <c r="E1391">
        <v>2.0230479999999999E-3</v>
      </c>
      <c r="F1391">
        <v>5</v>
      </c>
    </row>
    <row r="1392" spans="1:6" x14ac:dyDescent="0.2">
      <c r="C1392" t="s">
        <v>1920</v>
      </c>
      <c r="D1392">
        <v>0.88129199999999996</v>
      </c>
      <c r="E1392">
        <v>1.4302858999999999E-2</v>
      </c>
      <c r="F1392">
        <v>8</v>
      </c>
    </row>
    <row r="1393" spans="1:6" x14ac:dyDescent="0.2">
      <c r="C1393" t="s">
        <v>247</v>
      </c>
      <c r="D1393">
        <v>0.72732699999999995</v>
      </c>
      <c r="E1393">
        <v>3.6649947000000002E-2</v>
      </c>
      <c r="F1393">
        <v>2</v>
      </c>
    </row>
    <row r="1394" spans="1:6" x14ac:dyDescent="0.2">
      <c r="C1394" t="s">
        <v>1249</v>
      </c>
      <c r="D1394">
        <v>0.66887300000000005</v>
      </c>
      <c r="E1394">
        <v>3.1819959999999999E-3</v>
      </c>
      <c r="F1394">
        <v>4</v>
      </c>
    </row>
    <row r="1395" spans="1:6" x14ac:dyDescent="0.2">
      <c r="C1395" t="s">
        <v>678</v>
      </c>
      <c r="D1395">
        <v>0.51960600000000001</v>
      </c>
      <c r="E1395">
        <v>1.2384053000000001E-2</v>
      </c>
      <c r="F1395">
        <v>3</v>
      </c>
    </row>
    <row r="1396" spans="1:6" x14ac:dyDescent="0.2">
      <c r="A1396">
        <v>54957</v>
      </c>
      <c r="B1396" t="s">
        <v>743</v>
      </c>
      <c r="C1396" t="s">
        <v>1781</v>
      </c>
      <c r="D1396">
        <v>1.0622959999999999</v>
      </c>
      <c r="E1396">
        <v>1.6658246000000002E-2</v>
      </c>
      <c r="F1396">
        <v>5</v>
      </c>
    </row>
    <row r="1397" spans="1:6" x14ac:dyDescent="0.2">
      <c r="C1397" t="s">
        <v>742</v>
      </c>
      <c r="D1397">
        <v>0.48896400000000001</v>
      </c>
      <c r="E1397">
        <v>4.8317130999999999E-2</v>
      </c>
      <c r="F1397">
        <v>3</v>
      </c>
    </row>
    <row r="1398" spans="1:6" x14ac:dyDescent="0.2">
      <c r="A1398">
        <v>11338</v>
      </c>
      <c r="B1398" t="s">
        <v>1029</v>
      </c>
      <c r="C1398" t="s">
        <v>1317</v>
      </c>
      <c r="D1398">
        <v>2.3029929999999998</v>
      </c>
      <c r="E1398" s="1">
        <v>3.4300000000000002E-48</v>
      </c>
      <c r="F1398">
        <v>5</v>
      </c>
    </row>
    <row r="1399" spans="1:6" x14ac:dyDescent="0.2">
      <c r="C1399" t="s">
        <v>1069</v>
      </c>
      <c r="D1399">
        <v>1.6668670000000001</v>
      </c>
      <c r="E1399" s="1">
        <v>2.1799999999999999E-7</v>
      </c>
      <c r="F1399">
        <v>4</v>
      </c>
    </row>
    <row r="1400" spans="1:6" x14ac:dyDescent="0.2">
      <c r="C1400" t="s">
        <v>1028</v>
      </c>
      <c r="D1400">
        <v>1.428045</v>
      </c>
      <c r="E1400" s="1">
        <v>2.9300000000000001E-8</v>
      </c>
      <c r="F1400">
        <v>4</v>
      </c>
    </row>
    <row r="1401" spans="1:6" x14ac:dyDescent="0.2">
      <c r="C1401" t="s">
        <v>1464</v>
      </c>
      <c r="D1401">
        <v>0.80699399999999999</v>
      </c>
      <c r="E1401" s="1">
        <v>3.7300000000000003E-15</v>
      </c>
      <c r="F1401">
        <v>5</v>
      </c>
    </row>
    <row r="1402" spans="1:6" x14ac:dyDescent="0.2">
      <c r="A1402">
        <v>7314</v>
      </c>
      <c r="B1402" t="s">
        <v>1189</v>
      </c>
      <c r="C1402" t="s">
        <v>1725</v>
      </c>
      <c r="D1402">
        <v>1.347804</v>
      </c>
      <c r="E1402">
        <v>4.0591200000000003E-4</v>
      </c>
      <c r="F1402">
        <v>5</v>
      </c>
    </row>
    <row r="1403" spans="1:6" x14ac:dyDescent="0.2">
      <c r="C1403" t="s">
        <v>1188</v>
      </c>
      <c r="D1403">
        <v>0.656752</v>
      </c>
      <c r="E1403" s="1">
        <v>6.7299999999999996E-5</v>
      </c>
      <c r="F1403">
        <v>4</v>
      </c>
    </row>
    <row r="1404" spans="1:6" x14ac:dyDescent="0.2">
      <c r="A1404">
        <v>23352</v>
      </c>
      <c r="B1404" t="s">
        <v>258</v>
      </c>
      <c r="C1404" t="s">
        <v>257</v>
      </c>
      <c r="D1404">
        <v>1.0071300000000001</v>
      </c>
      <c r="E1404">
        <v>4.2089460000000002E-2</v>
      </c>
      <c r="F1404">
        <v>2</v>
      </c>
    </row>
    <row r="1405" spans="1:6" x14ac:dyDescent="0.2">
      <c r="C1405" t="s">
        <v>1733</v>
      </c>
      <c r="D1405">
        <v>0.83341799999999999</v>
      </c>
      <c r="E1405">
        <v>7.2663600000000001E-4</v>
      </c>
      <c r="F1405">
        <v>5</v>
      </c>
    </row>
    <row r="1406" spans="1:6" x14ac:dyDescent="0.2">
      <c r="C1406" t="s">
        <v>1777</v>
      </c>
      <c r="D1406">
        <v>0.77688400000000002</v>
      </c>
      <c r="E1406">
        <v>1.496918E-2</v>
      </c>
      <c r="F1406">
        <v>5</v>
      </c>
    </row>
    <row r="1407" spans="1:6" x14ac:dyDescent="0.2">
      <c r="A1407">
        <v>54658</v>
      </c>
      <c r="B1407" t="s">
        <v>11</v>
      </c>
      <c r="C1407" t="s">
        <v>10</v>
      </c>
      <c r="D1407">
        <v>1.914793</v>
      </c>
      <c r="E1407" s="1">
        <v>9.3100000000000009E-19</v>
      </c>
      <c r="F1407">
        <v>1</v>
      </c>
    </row>
    <row r="1408" spans="1:6" x14ac:dyDescent="0.2">
      <c r="C1408" t="s">
        <v>1762</v>
      </c>
      <c r="D1408">
        <v>0.44231100000000001</v>
      </c>
      <c r="E1408">
        <v>4.6464089999999998E-3</v>
      </c>
      <c r="F1408">
        <v>5</v>
      </c>
    </row>
    <row r="1409" spans="1:6" x14ac:dyDescent="0.2">
      <c r="A1409">
        <v>79799</v>
      </c>
      <c r="B1409" t="s">
        <v>275</v>
      </c>
      <c r="C1409" t="s">
        <v>1679</v>
      </c>
      <c r="D1409">
        <v>1.0433060000000001</v>
      </c>
      <c r="E1409" s="1">
        <v>8.4300000000000006E-6</v>
      </c>
      <c r="F1409">
        <v>5</v>
      </c>
    </row>
    <row r="1410" spans="1:6" x14ac:dyDescent="0.2">
      <c r="C1410" t="s">
        <v>274</v>
      </c>
      <c r="D1410">
        <v>0.81321699999999997</v>
      </c>
      <c r="E1410" s="1">
        <v>3.6099999999999999E-10</v>
      </c>
      <c r="F1410">
        <v>6</v>
      </c>
    </row>
    <row r="1411" spans="1:6" x14ac:dyDescent="0.2">
      <c r="C1411" t="s">
        <v>1873</v>
      </c>
      <c r="D1411">
        <v>0.45593</v>
      </c>
      <c r="E1411">
        <v>7.3023000000000001E-4</v>
      </c>
      <c r="F1411">
        <v>8</v>
      </c>
    </row>
    <row r="1412" spans="1:6" x14ac:dyDescent="0.2">
      <c r="A1412">
        <v>7369</v>
      </c>
      <c r="B1412" t="s">
        <v>455</v>
      </c>
      <c r="C1412" t="s">
        <v>824</v>
      </c>
      <c r="D1412">
        <v>1.4560839999999999</v>
      </c>
      <c r="E1412" s="1">
        <v>5.25E-19</v>
      </c>
      <c r="F1412">
        <v>4</v>
      </c>
    </row>
    <row r="1413" spans="1:6" x14ac:dyDescent="0.2">
      <c r="C1413" t="s">
        <v>454</v>
      </c>
      <c r="D1413">
        <v>0.93062</v>
      </c>
      <c r="E1413">
        <v>3.7986257000000002E-2</v>
      </c>
      <c r="F1413">
        <v>7</v>
      </c>
    </row>
    <row r="1414" spans="1:6" x14ac:dyDescent="0.2">
      <c r="A1414">
        <v>89766</v>
      </c>
      <c r="B1414" t="s">
        <v>450</v>
      </c>
      <c r="C1414" t="s">
        <v>449</v>
      </c>
      <c r="D1414">
        <v>1.737492</v>
      </c>
      <c r="E1414">
        <v>2.9864136999999999E-2</v>
      </c>
      <c r="F1414">
        <v>7</v>
      </c>
    </row>
    <row r="1415" spans="1:6" x14ac:dyDescent="0.2">
      <c r="C1415" t="s">
        <v>1217</v>
      </c>
      <c r="D1415">
        <v>0.76316799999999996</v>
      </c>
      <c r="E1415">
        <v>4.4817300000000001E-4</v>
      </c>
      <c r="F1415">
        <v>4</v>
      </c>
    </row>
    <row r="1416" spans="1:6" x14ac:dyDescent="0.2">
      <c r="C1416" t="s">
        <v>1832</v>
      </c>
      <c r="D1416">
        <v>0.709426</v>
      </c>
      <c r="E1416" s="1">
        <v>4.4899999999999998E-8</v>
      </c>
      <c r="F1416">
        <v>8</v>
      </c>
    </row>
    <row r="1417" spans="1:6" x14ac:dyDescent="0.2">
      <c r="A1417">
        <v>51733</v>
      </c>
      <c r="B1417" t="s">
        <v>1232</v>
      </c>
      <c r="C1417" t="s">
        <v>1623</v>
      </c>
      <c r="D1417">
        <v>2.2533340000000002</v>
      </c>
      <c r="E1417" s="1">
        <v>1.49E-7</v>
      </c>
      <c r="F1417">
        <v>5</v>
      </c>
    </row>
    <row r="1418" spans="1:6" x14ac:dyDescent="0.2">
      <c r="C1418" t="s">
        <v>1231</v>
      </c>
      <c r="D1418">
        <v>0.58252000000000004</v>
      </c>
      <c r="E1418">
        <v>1.354039E-3</v>
      </c>
      <c r="F1418">
        <v>4</v>
      </c>
    </row>
    <row r="1419" spans="1:6" x14ac:dyDescent="0.2">
      <c r="A1419">
        <v>151531</v>
      </c>
      <c r="B1419" t="s">
        <v>196</v>
      </c>
      <c r="C1419" t="s">
        <v>195</v>
      </c>
      <c r="D1419">
        <v>1.787331</v>
      </c>
      <c r="E1419" s="1">
        <v>5.7800000000000002E-5</v>
      </c>
      <c r="F1419">
        <v>2</v>
      </c>
    </row>
    <row r="1420" spans="1:6" x14ac:dyDescent="0.2">
      <c r="C1420" t="s">
        <v>1021</v>
      </c>
      <c r="D1420">
        <v>0.77411300000000005</v>
      </c>
      <c r="E1420" s="1">
        <v>1.63E-8</v>
      </c>
      <c r="F1420">
        <v>4</v>
      </c>
    </row>
    <row r="1421" spans="1:6" x14ac:dyDescent="0.2">
      <c r="A1421">
        <v>10868</v>
      </c>
      <c r="B1421" t="s">
        <v>41</v>
      </c>
      <c r="C1421" t="s">
        <v>40</v>
      </c>
      <c r="D1421">
        <v>1.311178</v>
      </c>
      <c r="E1421" s="1">
        <v>3.8799999999999998E-7</v>
      </c>
      <c r="F1421">
        <v>1</v>
      </c>
    </row>
    <row r="1422" spans="1:6" x14ac:dyDescent="0.2">
      <c r="C1422" t="s">
        <v>488</v>
      </c>
      <c r="D1422">
        <v>0.84365699999999999</v>
      </c>
      <c r="E1422">
        <v>4.1525711999999999E-2</v>
      </c>
      <c r="F1422">
        <v>9</v>
      </c>
    </row>
    <row r="1423" spans="1:6" x14ac:dyDescent="0.2">
      <c r="C1423" t="s">
        <v>1938</v>
      </c>
      <c r="D1423">
        <v>0.50993299999999997</v>
      </c>
      <c r="E1423">
        <v>2.6370881999999998E-2</v>
      </c>
      <c r="F1423">
        <v>8</v>
      </c>
    </row>
    <row r="1424" spans="1:6" x14ac:dyDescent="0.2">
      <c r="A1424">
        <v>27005</v>
      </c>
      <c r="B1424" t="s">
        <v>425</v>
      </c>
      <c r="C1424" t="s">
        <v>424</v>
      </c>
      <c r="D1424">
        <v>2.0534599999999998</v>
      </c>
      <c r="E1424">
        <v>8.900725E-3</v>
      </c>
      <c r="F1424">
        <v>7</v>
      </c>
    </row>
    <row r="1425" spans="1:6" x14ac:dyDescent="0.2">
      <c r="C1425" t="s">
        <v>1864</v>
      </c>
      <c r="D1425">
        <v>0.53978000000000004</v>
      </c>
      <c r="E1425">
        <v>3.14755E-4</v>
      </c>
      <c r="F1425">
        <v>8</v>
      </c>
    </row>
    <row r="1426" spans="1:6" x14ac:dyDescent="0.2">
      <c r="A1426">
        <v>23326</v>
      </c>
      <c r="B1426" t="s">
        <v>1300</v>
      </c>
      <c r="C1426" t="s">
        <v>1322</v>
      </c>
      <c r="D1426">
        <v>1.8702719999999999</v>
      </c>
      <c r="E1426" s="1">
        <v>1.74E-45</v>
      </c>
      <c r="F1426">
        <v>5</v>
      </c>
    </row>
    <row r="1427" spans="1:6" x14ac:dyDescent="0.2">
      <c r="C1427" t="s">
        <v>1299</v>
      </c>
      <c r="D1427">
        <v>0.53630199999999995</v>
      </c>
      <c r="E1427">
        <v>2.6788677E-2</v>
      </c>
      <c r="F1427">
        <v>4</v>
      </c>
    </row>
    <row r="1428" spans="1:6" x14ac:dyDescent="0.2">
      <c r="C1428" t="s">
        <v>1952</v>
      </c>
      <c r="D1428">
        <v>0.204067</v>
      </c>
      <c r="E1428">
        <v>4.0763216999999997E-2</v>
      </c>
      <c r="F1428">
        <v>8</v>
      </c>
    </row>
    <row r="1429" spans="1:6" x14ac:dyDescent="0.2">
      <c r="A1429">
        <v>7407</v>
      </c>
      <c r="B1429" t="s">
        <v>559</v>
      </c>
      <c r="C1429" t="s">
        <v>1768</v>
      </c>
      <c r="D1429">
        <v>1.2699290000000001</v>
      </c>
      <c r="E1429">
        <v>7.4199829999999998E-3</v>
      </c>
      <c r="F1429">
        <v>5</v>
      </c>
    </row>
    <row r="1430" spans="1:6" x14ac:dyDescent="0.2">
      <c r="C1430" t="s">
        <v>558</v>
      </c>
      <c r="D1430">
        <v>1.2015960000000001</v>
      </c>
      <c r="E1430" s="1">
        <v>4.4399999999999998E-6</v>
      </c>
      <c r="F1430">
        <v>3</v>
      </c>
    </row>
    <row r="1431" spans="1:6" x14ac:dyDescent="0.2">
      <c r="A1431">
        <v>114990</v>
      </c>
      <c r="B1431" t="s">
        <v>1310</v>
      </c>
      <c r="C1431" t="s">
        <v>1678</v>
      </c>
      <c r="D1431">
        <v>2.2980999999999998</v>
      </c>
      <c r="E1431" s="1">
        <v>6.8900000000000001E-6</v>
      </c>
      <c r="F1431">
        <v>5</v>
      </c>
    </row>
    <row r="1432" spans="1:6" x14ac:dyDescent="0.2">
      <c r="C1432" t="s">
        <v>1309</v>
      </c>
      <c r="D1432">
        <v>0.47974099999999997</v>
      </c>
      <c r="E1432">
        <v>3.5971601999999998E-2</v>
      </c>
      <c r="F1432">
        <v>4</v>
      </c>
    </row>
    <row r="1433" spans="1:6" x14ac:dyDescent="0.2">
      <c r="A1433">
        <v>51480</v>
      </c>
      <c r="B1433" t="s">
        <v>884</v>
      </c>
      <c r="C1433" t="s">
        <v>883</v>
      </c>
      <c r="D1433">
        <v>1.37927</v>
      </c>
      <c r="E1433" s="1">
        <v>2.0999999999999999E-13</v>
      </c>
      <c r="F1433">
        <v>4</v>
      </c>
    </row>
    <row r="1434" spans="1:6" x14ac:dyDescent="0.2">
      <c r="C1434" t="s">
        <v>2101</v>
      </c>
      <c r="D1434">
        <v>0.55681599999999998</v>
      </c>
      <c r="E1434">
        <v>1.2850705E-2</v>
      </c>
      <c r="F1434">
        <v>10</v>
      </c>
    </row>
    <row r="1435" spans="1:6" x14ac:dyDescent="0.2">
      <c r="A1435">
        <v>51442</v>
      </c>
      <c r="B1435" t="s">
        <v>806</v>
      </c>
      <c r="C1435" t="s">
        <v>805</v>
      </c>
      <c r="D1435">
        <v>2.4746899999999998</v>
      </c>
      <c r="E1435" s="1">
        <v>1.4399999999999999E-21</v>
      </c>
      <c r="F1435">
        <v>4</v>
      </c>
    </row>
    <row r="1436" spans="1:6" x14ac:dyDescent="0.2">
      <c r="C1436" t="s">
        <v>2011</v>
      </c>
      <c r="D1436">
        <v>0.91574500000000003</v>
      </c>
      <c r="E1436" s="1">
        <v>4.0999999999999999E-7</v>
      </c>
      <c r="F1436">
        <v>10</v>
      </c>
    </row>
    <row r="1437" spans="1:6" x14ac:dyDescent="0.2">
      <c r="C1437" t="s">
        <v>1298</v>
      </c>
      <c r="D1437">
        <v>0.82603099999999996</v>
      </c>
      <c r="E1437">
        <v>2.4269922999999999E-2</v>
      </c>
      <c r="F1437">
        <v>4</v>
      </c>
    </row>
    <row r="1438" spans="1:6" x14ac:dyDescent="0.2">
      <c r="A1438">
        <v>7436</v>
      </c>
      <c r="B1438" t="s">
        <v>755</v>
      </c>
      <c r="C1438" t="s">
        <v>754</v>
      </c>
      <c r="D1438">
        <v>2.4047710000000002</v>
      </c>
      <c r="E1438" s="1">
        <v>2.6E-36</v>
      </c>
      <c r="F1438">
        <v>4</v>
      </c>
    </row>
    <row r="1439" spans="1:6" x14ac:dyDescent="0.2">
      <c r="C1439" t="s">
        <v>1891</v>
      </c>
      <c r="D1439">
        <v>0.42382999999999998</v>
      </c>
      <c r="E1439">
        <v>3.2725940000000002E-3</v>
      </c>
      <c r="F1439">
        <v>8</v>
      </c>
    </row>
    <row r="1440" spans="1:6" x14ac:dyDescent="0.2">
      <c r="A1440">
        <v>51699</v>
      </c>
      <c r="B1440" t="s">
        <v>345</v>
      </c>
      <c r="C1440" t="s">
        <v>954</v>
      </c>
      <c r="D1440">
        <v>1.4489920000000001</v>
      </c>
      <c r="E1440" s="1">
        <v>1.27E-10</v>
      </c>
      <c r="F1440">
        <v>4</v>
      </c>
    </row>
    <row r="1441" spans="1:6" x14ac:dyDescent="0.2">
      <c r="C1441" t="s">
        <v>344</v>
      </c>
      <c r="D1441">
        <v>0.50461699999999998</v>
      </c>
      <c r="E1441">
        <v>7.3305150000000001E-3</v>
      </c>
      <c r="F1441">
        <v>6</v>
      </c>
    </row>
    <row r="1442" spans="1:6" x14ac:dyDescent="0.2">
      <c r="A1442">
        <v>65082</v>
      </c>
      <c r="B1442" t="s">
        <v>95</v>
      </c>
      <c r="C1442" t="s">
        <v>94</v>
      </c>
      <c r="D1442">
        <v>1.2272149999999999</v>
      </c>
      <c r="E1442">
        <v>1.619325E-3</v>
      </c>
      <c r="F1442">
        <v>1</v>
      </c>
    </row>
    <row r="1443" spans="1:6" x14ac:dyDescent="0.2">
      <c r="C1443" t="s">
        <v>1729</v>
      </c>
      <c r="D1443">
        <v>0.55379900000000004</v>
      </c>
      <c r="E1443">
        <v>5.8441500000000002E-4</v>
      </c>
      <c r="F1443">
        <v>5</v>
      </c>
    </row>
    <row r="1444" spans="1:6" x14ac:dyDescent="0.2">
      <c r="A1444">
        <v>7453</v>
      </c>
      <c r="B1444" t="s">
        <v>473</v>
      </c>
      <c r="C1444" t="s">
        <v>541</v>
      </c>
      <c r="D1444">
        <v>1.3065450000000001</v>
      </c>
      <c r="E1444" s="1">
        <v>1.2699999999999999E-6</v>
      </c>
      <c r="F1444">
        <v>3</v>
      </c>
    </row>
    <row r="1445" spans="1:6" x14ac:dyDescent="0.2">
      <c r="C1445" t="s">
        <v>472</v>
      </c>
      <c r="D1445">
        <v>0.802203</v>
      </c>
      <c r="E1445">
        <v>1.06569E-4</v>
      </c>
      <c r="F1445">
        <v>9</v>
      </c>
    </row>
    <row r="1446" spans="1:6" x14ac:dyDescent="0.2">
      <c r="C1446" t="s">
        <v>693</v>
      </c>
      <c r="D1446">
        <v>0.75121800000000005</v>
      </c>
      <c r="E1446">
        <v>1.9728598999999999E-2</v>
      </c>
      <c r="F1446">
        <v>3</v>
      </c>
    </row>
    <row r="1447" spans="1:6" x14ac:dyDescent="0.2">
      <c r="A1447">
        <v>81554</v>
      </c>
      <c r="B1447" t="s">
        <v>33</v>
      </c>
      <c r="C1447" t="s">
        <v>32</v>
      </c>
      <c r="D1447">
        <v>1.126452</v>
      </c>
      <c r="E1447" s="1">
        <v>2.4999999999999999E-8</v>
      </c>
      <c r="F1447">
        <v>1</v>
      </c>
    </row>
    <row r="1448" spans="1:6" x14ac:dyDescent="0.2">
      <c r="C1448" t="s">
        <v>1246</v>
      </c>
      <c r="D1448">
        <v>0.41028599999999998</v>
      </c>
      <c r="E1448">
        <v>3.042285E-3</v>
      </c>
      <c r="F1448">
        <v>4</v>
      </c>
    </row>
    <row r="1449" spans="1:6" x14ac:dyDescent="0.2">
      <c r="A1449">
        <v>57705</v>
      </c>
      <c r="B1449" t="s">
        <v>1330</v>
      </c>
      <c r="C1449" t="s">
        <v>1329</v>
      </c>
      <c r="D1449">
        <v>2.980315</v>
      </c>
      <c r="E1449" s="1">
        <v>6.1299999999999998E-42</v>
      </c>
      <c r="F1449">
        <v>5</v>
      </c>
    </row>
    <row r="1450" spans="1:6" x14ac:dyDescent="0.2">
      <c r="C1450" t="s">
        <v>1619</v>
      </c>
      <c r="D1450">
        <v>1.1377189999999999</v>
      </c>
      <c r="E1450" s="1">
        <v>1.1300000000000001E-7</v>
      </c>
      <c r="F1450">
        <v>5</v>
      </c>
    </row>
    <row r="1451" spans="1:6" x14ac:dyDescent="0.2">
      <c r="A1451">
        <v>9948</v>
      </c>
      <c r="B1451" t="s">
        <v>89</v>
      </c>
      <c r="C1451" t="s">
        <v>88</v>
      </c>
      <c r="D1451">
        <v>1.9162220000000001</v>
      </c>
      <c r="E1451">
        <v>8.0045699999999997E-4</v>
      </c>
      <c r="F1451">
        <v>1</v>
      </c>
    </row>
    <row r="1452" spans="1:6" x14ac:dyDescent="0.2">
      <c r="C1452" t="s">
        <v>226</v>
      </c>
      <c r="D1452">
        <v>0.55500000000000005</v>
      </c>
      <c r="E1452">
        <v>8.6251939999999992E-3</v>
      </c>
      <c r="F1452">
        <v>2</v>
      </c>
    </row>
    <row r="1453" spans="1:6" x14ac:dyDescent="0.2">
      <c r="A1453">
        <v>8816</v>
      </c>
      <c r="B1453" t="s">
        <v>315</v>
      </c>
      <c r="C1453" t="s">
        <v>1420</v>
      </c>
      <c r="D1453">
        <v>1.790279</v>
      </c>
      <c r="E1453" s="1">
        <v>4.2899999999999999E-19</v>
      </c>
      <c r="F1453">
        <v>5</v>
      </c>
    </row>
    <row r="1454" spans="1:6" x14ac:dyDescent="0.2">
      <c r="C1454" t="s">
        <v>314</v>
      </c>
      <c r="D1454">
        <v>0.53119899999999998</v>
      </c>
      <c r="E1454">
        <v>4.5471699999999999E-4</v>
      </c>
      <c r="F1454">
        <v>6</v>
      </c>
    </row>
    <row r="1455" spans="1:6" x14ac:dyDescent="0.2">
      <c r="A1455">
        <v>164237</v>
      </c>
      <c r="B1455" t="s">
        <v>1059</v>
      </c>
      <c r="C1455" t="s">
        <v>1058</v>
      </c>
      <c r="D1455">
        <v>1.103116</v>
      </c>
      <c r="E1455" s="1">
        <v>1.24E-7</v>
      </c>
      <c r="F1455">
        <v>4</v>
      </c>
    </row>
    <row r="1456" spans="1:6" x14ac:dyDescent="0.2">
      <c r="C1456" t="s">
        <v>2127</v>
      </c>
      <c r="D1456">
        <v>0.34512300000000001</v>
      </c>
      <c r="E1456">
        <v>2.6063333000000001E-2</v>
      </c>
      <c r="F1456">
        <v>10</v>
      </c>
    </row>
    <row r="1457" spans="1:6" x14ac:dyDescent="0.2">
      <c r="A1457">
        <v>10406</v>
      </c>
      <c r="B1457" t="s">
        <v>714</v>
      </c>
      <c r="C1457" t="s">
        <v>1819</v>
      </c>
      <c r="D1457">
        <v>1.2293890000000001</v>
      </c>
      <c r="E1457" s="1">
        <v>4.5499999999999998E-12</v>
      </c>
      <c r="F1457">
        <v>8</v>
      </c>
    </row>
    <row r="1458" spans="1:6" x14ac:dyDescent="0.2">
      <c r="C1458" t="s">
        <v>1144</v>
      </c>
      <c r="D1458">
        <v>0.80209699999999995</v>
      </c>
      <c r="E1458" s="1">
        <v>1.0200000000000001E-5</v>
      </c>
      <c r="F1458">
        <v>4</v>
      </c>
    </row>
    <row r="1459" spans="1:6" x14ac:dyDescent="0.2">
      <c r="C1459" t="s">
        <v>713</v>
      </c>
      <c r="D1459">
        <v>0.77932299999999999</v>
      </c>
      <c r="E1459">
        <v>2.6949385999999999E-2</v>
      </c>
      <c r="F1459">
        <v>3</v>
      </c>
    </row>
    <row r="1460" spans="1:6" x14ac:dyDescent="0.2">
      <c r="A1460">
        <v>90199</v>
      </c>
      <c r="B1460" t="s">
        <v>861</v>
      </c>
      <c r="C1460" t="s">
        <v>860</v>
      </c>
      <c r="D1460">
        <v>1.5919410000000001</v>
      </c>
      <c r="E1460" s="1">
        <v>6.6300000000000001E-15</v>
      </c>
      <c r="F1460">
        <v>4</v>
      </c>
    </row>
    <row r="1461" spans="1:6" x14ac:dyDescent="0.2">
      <c r="C1461" t="s">
        <v>1126</v>
      </c>
      <c r="D1461">
        <v>0.59955000000000003</v>
      </c>
      <c r="E1461" s="1">
        <v>3.4699999999999998E-6</v>
      </c>
      <c r="F1461">
        <v>4</v>
      </c>
    </row>
    <row r="1462" spans="1:6" x14ac:dyDescent="0.2">
      <c r="A1462">
        <v>8840</v>
      </c>
      <c r="B1462" t="s">
        <v>960</v>
      </c>
      <c r="C1462" t="s">
        <v>959</v>
      </c>
      <c r="D1462">
        <v>1.017871</v>
      </c>
      <c r="E1462" s="1">
        <v>2.17E-10</v>
      </c>
      <c r="F1462">
        <v>4</v>
      </c>
    </row>
    <row r="1463" spans="1:6" x14ac:dyDescent="0.2">
      <c r="C1463" t="s">
        <v>1165</v>
      </c>
      <c r="D1463">
        <v>0.95925499999999997</v>
      </c>
      <c r="E1463" s="1">
        <v>2.8900000000000001E-5</v>
      </c>
      <c r="F1463">
        <v>4</v>
      </c>
    </row>
    <row r="1464" spans="1:6" x14ac:dyDescent="0.2">
      <c r="A1464">
        <v>7518</v>
      </c>
      <c r="B1464" t="s">
        <v>13</v>
      </c>
      <c r="C1464" t="s">
        <v>1042</v>
      </c>
      <c r="D1464">
        <v>2.010745</v>
      </c>
      <c r="E1464" s="1">
        <v>4.9800000000000003E-8</v>
      </c>
      <c r="F1464">
        <v>4</v>
      </c>
    </row>
    <row r="1465" spans="1:6" x14ac:dyDescent="0.2">
      <c r="C1465" t="s">
        <v>12</v>
      </c>
      <c r="D1465">
        <v>1.4628570000000001</v>
      </c>
      <c r="E1465" s="1">
        <v>5.6999999999999999E-16</v>
      </c>
      <c r="F1465">
        <v>1</v>
      </c>
    </row>
    <row r="1466" spans="1:6" x14ac:dyDescent="0.2">
      <c r="C1466" t="s">
        <v>1196</v>
      </c>
      <c r="D1466">
        <v>1.095655</v>
      </c>
      <c r="E1466">
        <v>1.02048E-4</v>
      </c>
      <c r="F1466">
        <v>4</v>
      </c>
    </row>
    <row r="1467" spans="1:6" x14ac:dyDescent="0.2">
      <c r="A1467">
        <v>54432</v>
      </c>
      <c r="B1467" t="s">
        <v>973</v>
      </c>
      <c r="C1467" t="s">
        <v>972</v>
      </c>
      <c r="D1467">
        <v>1.241069</v>
      </c>
      <c r="E1467" s="1">
        <v>4.0599999999999999E-10</v>
      </c>
      <c r="F1467">
        <v>4</v>
      </c>
    </row>
    <row r="1468" spans="1:6" x14ac:dyDescent="0.2">
      <c r="C1468" t="s">
        <v>1886</v>
      </c>
      <c r="D1468">
        <v>0.48168499999999997</v>
      </c>
      <c r="E1468">
        <v>2.2239740000000001E-3</v>
      </c>
      <c r="F1468">
        <v>8</v>
      </c>
    </row>
    <row r="1469" spans="1:6" x14ac:dyDescent="0.2">
      <c r="A1469">
        <v>388403</v>
      </c>
      <c r="B1469" t="s">
        <v>567</v>
      </c>
      <c r="C1469" t="s">
        <v>566</v>
      </c>
      <c r="D1469">
        <v>2.2709920000000001</v>
      </c>
      <c r="E1469" s="1">
        <v>1.08E-5</v>
      </c>
      <c r="F1469">
        <v>3</v>
      </c>
    </row>
    <row r="1470" spans="1:6" x14ac:dyDescent="0.2">
      <c r="C1470" t="s">
        <v>1576</v>
      </c>
      <c r="D1470">
        <v>0.57203000000000004</v>
      </c>
      <c r="E1470" s="1">
        <v>1.7599999999999999E-9</v>
      </c>
      <c r="F1470">
        <v>5</v>
      </c>
    </row>
    <row r="1471" spans="1:6" x14ac:dyDescent="0.2">
      <c r="A1471">
        <v>7531</v>
      </c>
      <c r="B1471" t="s">
        <v>686</v>
      </c>
      <c r="C1471" t="s">
        <v>1463</v>
      </c>
      <c r="D1471">
        <v>5.6492930000000001</v>
      </c>
      <c r="E1471" s="1">
        <v>3.11E-15</v>
      </c>
      <c r="F1471">
        <v>5</v>
      </c>
    </row>
    <row r="1472" spans="1:6" x14ac:dyDescent="0.2">
      <c r="C1472" t="s">
        <v>685</v>
      </c>
      <c r="D1472">
        <v>0.96380399999999999</v>
      </c>
      <c r="E1472">
        <v>1.4138826E-2</v>
      </c>
      <c r="F1472">
        <v>3</v>
      </c>
    </row>
    <row r="1473" spans="1:6" x14ac:dyDescent="0.2">
      <c r="A1473">
        <v>404281</v>
      </c>
      <c r="B1473" t="s">
        <v>301</v>
      </c>
      <c r="C1473" t="s">
        <v>300</v>
      </c>
      <c r="D1473">
        <v>1.641777</v>
      </c>
      <c r="E1473" s="1">
        <v>9.9500000000000006E-5</v>
      </c>
      <c r="F1473">
        <v>6</v>
      </c>
    </row>
    <row r="1474" spans="1:6" x14ac:dyDescent="0.2">
      <c r="C1474" t="s">
        <v>1147</v>
      </c>
      <c r="D1474">
        <v>0.47143600000000002</v>
      </c>
      <c r="E1474" s="1">
        <v>1.3499999999999999E-5</v>
      </c>
      <c r="F1474">
        <v>4</v>
      </c>
    </row>
    <row r="1475" spans="1:6" x14ac:dyDescent="0.2">
      <c r="A1475">
        <v>221527</v>
      </c>
      <c r="B1475" t="s">
        <v>975</v>
      </c>
      <c r="C1475" t="s">
        <v>974</v>
      </c>
      <c r="D1475">
        <v>1.3563590000000001</v>
      </c>
      <c r="E1475" s="1">
        <v>4.1500000000000001E-10</v>
      </c>
      <c r="F1475">
        <v>4</v>
      </c>
    </row>
    <row r="1476" spans="1:6" x14ac:dyDescent="0.2">
      <c r="C1476" t="s">
        <v>2133</v>
      </c>
      <c r="D1476">
        <v>0.29727999999999999</v>
      </c>
      <c r="E1476">
        <v>2.9079557999999998E-2</v>
      </c>
      <c r="F1476">
        <v>10</v>
      </c>
    </row>
    <row r="1477" spans="1:6" x14ac:dyDescent="0.2">
      <c r="A1477">
        <v>9923</v>
      </c>
      <c r="B1477" t="s">
        <v>995</v>
      </c>
      <c r="C1477" t="s">
        <v>994</v>
      </c>
      <c r="D1477">
        <v>1.5077449999999999</v>
      </c>
      <c r="E1477" s="1">
        <v>2.3400000000000002E-9</v>
      </c>
      <c r="F1477">
        <v>4</v>
      </c>
    </row>
    <row r="1478" spans="1:6" x14ac:dyDescent="0.2">
      <c r="C1478" t="s">
        <v>1944</v>
      </c>
      <c r="D1478">
        <v>0.506552</v>
      </c>
      <c r="E1478">
        <v>3.5312066000000003E-2</v>
      </c>
      <c r="F1478">
        <v>8</v>
      </c>
    </row>
    <row r="1479" spans="1:6" x14ac:dyDescent="0.2">
      <c r="A1479">
        <v>23390</v>
      </c>
      <c r="B1479" t="s">
        <v>858</v>
      </c>
      <c r="C1479" t="s">
        <v>857</v>
      </c>
      <c r="D1479">
        <v>1.513744</v>
      </c>
      <c r="E1479" s="1">
        <v>3.98E-15</v>
      </c>
      <c r="F1479">
        <v>4</v>
      </c>
    </row>
    <row r="1480" spans="1:6" x14ac:dyDescent="0.2">
      <c r="C1480" t="s">
        <v>1710</v>
      </c>
      <c r="D1480">
        <v>0.62749900000000003</v>
      </c>
      <c r="E1480" s="1">
        <v>9.8099999999999999E-5</v>
      </c>
      <c r="F1480">
        <v>5</v>
      </c>
    </row>
    <row r="1481" spans="1:6" x14ac:dyDescent="0.2">
      <c r="A1481">
        <v>9839</v>
      </c>
      <c r="B1481" t="s">
        <v>1095</v>
      </c>
      <c r="C1481" t="s">
        <v>1328</v>
      </c>
      <c r="D1481">
        <v>2.9313220000000002</v>
      </c>
      <c r="E1481" s="1">
        <v>1.9799999999999999E-43</v>
      </c>
      <c r="F1481">
        <v>5</v>
      </c>
    </row>
    <row r="1482" spans="1:6" x14ac:dyDescent="0.2">
      <c r="C1482" t="s">
        <v>1094</v>
      </c>
      <c r="D1482">
        <v>1.403203</v>
      </c>
      <c r="E1482" s="1">
        <v>9.0500000000000002E-7</v>
      </c>
      <c r="F1482">
        <v>4</v>
      </c>
    </row>
    <row r="1483" spans="1:6" x14ac:dyDescent="0.2">
      <c r="A1483">
        <v>7561</v>
      </c>
      <c r="B1483" t="s">
        <v>698</v>
      </c>
      <c r="C1483" t="s">
        <v>1474</v>
      </c>
      <c r="D1483">
        <v>5.3924719999999997</v>
      </c>
      <c r="E1483" s="1">
        <v>3.5600000000000001E-14</v>
      </c>
      <c r="F1483">
        <v>5</v>
      </c>
    </row>
    <row r="1484" spans="1:6" x14ac:dyDescent="0.2">
      <c r="C1484" t="s">
        <v>697</v>
      </c>
      <c r="D1484">
        <v>0.47043800000000002</v>
      </c>
      <c r="E1484">
        <v>2.0818119E-2</v>
      </c>
      <c r="F1484">
        <v>3</v>
      </c>
    </row>
    <row r="1485" spans="1:6" x14ac:dyDescent="0.2">
      <c r="A1485">
        <v>90338</v>
      </c>
      <c r="B1485" t="s">
        <v>1212</v>
      </c>
      <c r="C1485" t="s">
        <v>1363</v>
      </c>
      <c r="D1485">
        <v>2.0082879999999999</v>
      </c>
      <c r="E1485" s="1">
        <v>2.1499999999999999E-29</v>
      </c>
      <c r="F1485">
        <v>5</v>
      </c>
    </row>
    <row r="1486" spans="1:6" x14ac:dyDescent="0.2">
      <c r="C1486" t="s">
        <v>1211</v>
      </c>
      <c r="D1486">
        <v>0.669956</v>
      </c>
      <c r="E1486">
        <v>2.7361600000000002E-4</v>
      </c>
      <c r="F1486">
        <v>4</v>
      </c>
    </row>
    <row r="1487" spans="1:6" x14ac:dyDescent="0.2">
      <c r="A1487">
        <v>7727</v>
      </c>
      <c r="B1487" t="s">
        <v>1007</v>
      </c>
      <c r="C1487" t="s">
        <v>1006</v>
      </c>
      <c r="D1487">
        <v>1.148245</v>
      </c>
      <c r="E1487" s="1">
        <v>5.8100000000000004E-9</v>
      </c>
      <c r="F1487">
        <v>4</v>
      </c>
    </row>
    <row r="1488" spans="1:6" x14ac:dyDescent="0.2">
      <c r="C1488" t="s">
        <v>2017</v>
      </c>
      <c r="D1488">
        <v>0.67998899999999995</v>
      </c>
      <c r="E1488" s="1">
        <v>3.9199999999999997E-6</v>
      </c>
      <c r="F1488">
        <v>10</v>
      </c>
    </row>
    <row r="1489" spans="1:6" x14ac:dyDescent="0.2">
      <c r="A1489">
        <v>51222</v>
      </c>
      <c r="B1489" t="s">
        <v>1082</v>
      </c>
      <c r="C1489" t="s">
        <v>1081</v>
      </c>
      <c r="D1489">
        <v>1.0469889999999999</v>
      </c>
      <c r="E1489" s="1">
        <v>4.4000000000000002E-7</v>
      </c>
      <c r="F1489">
        <v>4</v>
      </c>
    </row>
    <row r="1490" spans="1:6" x14ac:dyDescent="0.2">
      <c r="C1490" t="s">
        <v>1706</v>
      </c>
      <c r="D1490">
        <v>0.57463200000000003</v>
      </c>
      <c r="E1490" s="1">
        <v>6.3200000000000005E-5</v>
      </c>
      <c r="F1490">
        <v>5</v>
      </c>
    </row>
    <row r="1491" spans="1:6" x14ac:dyDescent="0.2">
      <c r="A1491">
        <v>10472</v>
      </c>
      <c r="B1491" t="s">
        <v>986</v>
      </c>
      <c r="C1491" t="s">
        <v>1972</v>
      </c>
      <c r="D1491">
        <v>1.1675420000000001</v>
      </c>
      <c r="E1491" s="1">
        <v>8.7500000000000006E-15</v>
      </c>
      <c r="F1491">
        <v>10</v>
      </c>
    </row>
    <row r="1492" spans="1:6" x14ac:dyDescent="0.2">
      <c r="C1492" t="s">
        <v>985</v>
      </c>
      <c r="D1492">
        <v>0.84086300000000003</v>
      </c>
      <c r="E1492" s="1">
        <v>1.3999999999999999E-9</v>
      </c>
      <c r="F1492">
        <v>4</v>
      </c>
    </row>
    <row r="1493" spans="1:6" x14ac:dyDescent="0.2">
      <c r="A1493">
        <v>140883</v>
      </c>
      <c r="B1493" t="s">
        <v>797</v>
      </c>
      <c r="C1493" t="s">
        <v>796</v>
      </c>
      <c r="D1493">
        <v>3.4448650000000001</v>
      </c>
      <c r="E1493" s="1">
        <v>4.3899999999999998E-23</v>
      </c>
      <c r="F1493">
        <v>4</v>
      </c>
    </row>
    <row r="1494" spans="1:6" x14ac:dyDescent="0.2">
      <c r="C1494" t="s">
        <v>1736</v>
      </c>
      <c r="D1494">
        <v>0.55034099999999997</v>
      </c>
      <c r="E1494">
        <v>8.7582600000000001E-4</v>
      </c>
      <c r="F1494">
        <v>5</v>
      </c>
    </row>
    <row r="1495" spans="1:6" x14ac:dyDescent="0.2">
      <c r="C1495" t="s">
        <v>1741</v>
      </c>
      <c r="D1495">
        <v>0.37273499999999998</v>
      </c>
      <c r="E1495">
        <v>1.36816E-3</v>
      </c>
      <c r="F1495">
        <v>5</v>
      </c>
    </row>
    <row r="1496" spans="1:6" x14ac:dyDescent="0.2">
      <c r="A1496">
        <v>282890</v>
      </c>
      <c r="B1496" t="s">
        <v>775</v>
      </c>
      <c r="C1496" t="s">
        <v>774</v>
      </c>
      <c r="D1496">
        <v>3.4370159999999998</v>
      </c>
      <c r="E1496" s="1">
        <v>2.54E-26</v>
      </c>
      <c r="F1496">
        <v>4</v>
      </c>
    </row>
    <row r="1497" spans="1:6" x14ac:dyDescent="0.2">
      <c r="C1497" t="s">
        <v>1973</v>
      </c>
      <c r="D1497">
        <v>0.63683199999999995</v>
      </c>
      <c r="E1497" s="1">
        <v>1.1399999999999999E-13</v>
      </c>
      <c r="F1497">
        <v>10</v>
      </c>
    </row>
    <row r="1498" spans="1:6" x14ac:dyDescent="0.2">
      <c r="A1498">
        <v>9658</v>
      </c>
      <c r="B1498" t="s">
        <v>1149</v>
      </c>
      <c r="C1498" t="s">
        <v>1148</v>
      </c>
      <c r="D1498">
        <v>1.0791770000000001</v>
      </c>
      <c r="E1498" s="1">
        <v>1.5999999999999999E-5</v>
      </c>
      <c r="F1498">
        <v>4</v>
      </c>
    </row>
    <row r="1499" spans="1:6" x14ac:dyDescent="0.2">
      <c r="C1499" t="s">
        <v>1726</v>
      </c>
      <c r="D1499">
        <v>0.47038999999999997</v>
      </c>
      <c r="E1499">
        <v>4.1859999999999998E-4</v>
      </c>
      <c r="F1499">
        <v>5</v>
      </c>
    </row>
    <row r="1500" spans="1:6" x14ac:dyDescent="0.2">
      <c r="A1500">
        <v>9640</v>
      </c>
      <c r="B1500" t="s">
        <v>428</v>
      </c>
      <c r="C1500" t="s">
        <v>1666</v>
      </c>
      <c r="D1500">
        <v>1.9801679999999999</v>
      </c>
      <c r="E1500" s="1">
        <v>2.3599999999999999E-6</v>
      </c>
      <c r="F1500">
        <v>5</v>
      </c>
    </row>
    <row r="1501" spans="1:6" x14ac:dyDescent="0.2">
      <c r="C1501" t="s">
        <v>427</v>
      </c>
      <c r="D1501">
        <v>1.1142860000000001</v>
      </c>
      <c r="E1501">
        <v>1.2049449E-2</v>
      </c>
      <c r="F1501">
        <v>7</v>
      </c>
    </row>
    <row r="1502" spans="1:6" x14ac:dyDescent="0.2">
      <c r="A1502">
        <v>284370</v>
      </c>
      <c r="B1502" t="s">
        <v>922</v>
      </c>
      <c r="C1502" t="s">
        <v>1495</v>
      </c>
      <c r="D1502">
        <v>2.9689930000000002</v>
      </c>
      <c r="E1502" s="1">
        <v>2.14E-13</v>
      </c>
      <c r="F1502">
        <v>5</v>
      </c>
    </row>
    <row r="1503" spans="1:6" x14ac:dyDescent="0.2">
      <c r="C1503" t="s">
        <v>921</v>
      </c>
      <c r="D1503">
        <v>1.6263700000000001</v>
      </c>
      <c r="E1503" s="1">
        <v>1.48E-11</v>
      </c>
      <c r="F1503">
        <v>4</v>
      </c>
    </row>
    <row r="1504" spans="1:6" x14ac:dyDescent="0.2">
      <c r="A1504">
        <v>89887</v>
      </c>
      <c r="B1504" t="s">
        <v>170</v>
      </c>
      <c r="C1504" t="s">
        <v>169</v>
      </c>
      <c r="D1504">
        <v>2.5268419999999998</v>
      </c>
      <c r="E1504">
        <v>3.1305388000000003E-2</v>
      </c>
      <c r="F1504">
        <v>1</v>
      </c>
    </row>
    <row r="1505" spans="1:6" x14ac:dyDescent="0.2">
      <c r="C1505" t="s">
        <v>1919</v>
      </c>
      <c r="D1505">
        <v>0.45959499999999998</v>
      </c>
      <c r="E1505">
        <v>1.1515093000000001E-2</v>
      </c>
      <c r="F1505">
        <v>8</v>
      </c>
    </row>
    <row r="1506" spans="1:6" x14ac:dyDescent="0.2">
      <c r="A1506">
        <v>93474</v>
      </c>
      <c r="B1506" t="s">
        <v>802</v>
      </c>
      <c r="C1506" t="s">
        <v>801</v>
      </c>
      <c r="D1506">
        <v>3.1050080000000002</v>
      </c>
      <c r="E1506" s="1">
        <v>3.3900000000000001E-22</v>
      </c>
      <c r="F1506">
        <v>4</v>
      </c>
    </row>
    <row r="1507" spans="1:6" x14ac:dyDescent="0.2">
      <c r="C1507" t="s">
        <v>2098</v>
      </c>
      <c r="D1507">
        <v>0.56196599999999997</v>
      </c>
      <c r="E1507">
        <v>8.382001E-3</v>
      </c>
      <c r="F1507">
        <v>10</v>
      </c>
    </row>
    <row r="1508" spans="1:6" x14ac:dyDescent="0.2">
      <c r="A1508">
        <v>79943</v>
      </c>
      <c r="B1508" t="s">
        <v>613</v>
      </c>
      <c r="C1508" t="s">
        <v>1413</v>
      </c>
      <c r="D1508">
        <v>1.507185</v>
      </c>
      <c r="E1508" s="1">
        <v>8.5900000000000005E-21</v>
      </c>
      <c r="F1508">
        <v>5</v>
      </c>
    </row>
    <row r="1509" spans="1:6" x14ac:dyDescent="0.2">
      <c r="C1509" t="s">
        <v>612</v>
      </c>
      <c r="D1509">
        <v>0.94640999999999997</v>
      </c>
      <c r="E1509">
        <v>4.7396299999999999E-4</v>
      </c>
      <c r="F1509">
        <v>3</v>
      </c>
    </row>
    <row r="1510" spans="1:6" x14ac:dyDescent="0.2">
      <c r="A1510">
        <v>374655</v>
      </c>
      <c r="B1510" t="s">
        <v>655</v>
      </c>
      <c r="C1510" t="s">
        <v>1431</v>
      </c>
      <c r="D1510">
        <v>2.6822840000000001</v>
      </c>
      <c r="E1510" s="1">
        <v>1.0700000000000001E-18</v>
      </c>
      <c r="F1510">
        <v>5</v>
      </c>
    </row>
    <row r="1511" spans="1:6" x14ac:dyDescent="0.2">
      <c r="C1511" t="s">
        <v>654</v>
      </c>
      <c r="D1511">
        <v>0.67745500000000003</v>
      </c>
      <c r="E1511">
        <v>6.9098969999999999E-3</v>
      </c>
      <c r="F1511">
        <v>3</v>
      </c>
    </row>
    <row r="1512" spans="1:6" x14ac:dyDescent="0.2">
      <c r="A1512">
        <v>30834</v>
      </c>
      <c r="B1512" t="s">
        <v>323</v>
      </c>
      <c r="C1512" t="s">
        <v>1043</v>
      </c>
      <c r="D1512">
        <v>6.6017919999999997</v>
      </c>
      <c r="E1512" s="1">
        <v>5.3500000000000003E-8</v>
      </c>
      <c r="F1512">
        <v>4</v>
      </c>
    </row>
    <row r="1513" spans="1:6" x14ac:dyDescent="0.2">
      <c r="C1513" t="s">
        <v>888</v>
      </c>
      <c r="D1513">
        <v>1.7376199999999999</v>
      </c>
      <c r="E1513" s="1">
        <v>3.2399999999999998E-13</v>
      </c>
      <c r="F1513">
        <v>4</v>
      </c>
    </row>
    <row r="1514" spans="1:6" x14ac:dyDescent="0.2">
      <c r="C1514" t="s">
        <v>1925</v>
      </c>
      <c r="D1514">
        <v>0.50349699999999997</v>
      </c>
      <c r="E1514">
        <v>1.7473037E-2</v>
      </c>
      <c r="F1514">
        <v>8</v>
      </c>
    </row>
    <row r="1515" spans="1:6" x14ac:dyDescent="0.2">
      <c r="C1515" t="s">
        <v>322</v>
      </c>
      <c r="D1515">
        <v>0.39818399999999998</v>
      </c>
      <c r="E1515">
        <v>1.070222E-3</v>
      </c>
      <c r="F1515">
        <v>6</v>
      </c>
    </row>
    <row r="1516" spans="1:6" x14ac:dyDescent="0.2">
      <c r="C1516" t="s">
        <v>2097</v>
      </c>
      <c r="D1516">
        <v>0.303151</v>
      </c>
      <c r="E1516">
        <v>8.2938820000000007E-3</v>
      </c>
      <c r="F1516">
        <v>10</v>
      </c>
    </row>
    <row r="1517" spans="1:6" x14ac:dyDescent="0.2">
      <c r="A1517">
        <v>7589</v>
      </c>
      <c r="B1517" t="s">
        <v>441</v>
      </c>
      <c r="C1517" t="s">
        <v>440</v>
      </c>
      <c r="D1517">
        <v>1.1913069999999999</v>
      </c>
      <c r="E1517">
        <v>2.1737042000000002E-2</v>
      </c>
      <c r="F1517">
        <v>7</v>
      </c>
    </row>
    <row r="1518" spans="1:6" x14ac:dyDescent="0.2">
      <c r="C1518" t="s">
        <v>1997</v>
      </c>
      <c r="D1518">
        <v>0.73402199999999995</v>
      </c>
      <c r="E1518" s="1">
        <v>1.3799999999999999E-8</v>
      </c>
      <c r="F1518">
        <v>10</v>
      </c>
    </row>
    <row r="1519" spans="1:6" x14ac:dyDescent="0.2">
      <c r="A1519">
        <v>26009</v>
      </c>
      <c r="B1519" t="s">
        <v>620</v>
      </c>
      <c r="C1519" t="s">
        <v>1138</v>
      </c>
      <c r="D1519">
        <v>1.0180610000000001</v>
      </c>
      <c r="E1519" s="1">
        <v>6.63E-6</v>
      </c>
      <c r="F1519">
        <v>4</v>
      </c>
    </row>
    <row r="1520" spans="1:6" x14ac:dyDescent="0.2">
      <c r="C1520" t="s">
        <v>619</v>
      </c>
      <c r="D1520">
        <v>0.81105099999999997</v>
      </c>
      <c r="E1520">
        <v>9.6901099999999998E-4</v>
      </c>
      <c r="F1520">
        <v>3</v>
      </c>
    </row>
  </sheetData>
  <mergeCells count="1">
    <mergeCell ref="A1:F1"/>
  </mergeCells>
  <conditionalFormatting sqref="B1521:B1048576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_sig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maria</dc:creator>
  <cp:lastModifiedBy>Roman Polishchuk</cp:lastModifiedBy>
  <dcterms:created xsi:type="dcterms:W3CDTF">2019-09-20T10:46:54Z</dcterms:created>
  <dcterms:modified xsi:type="dcterms:W3CDTF">2024-12-17T15:49:31Z</dcterms:modified>
</cp:coreProperties>
</file>